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11"/>
  <workbookPr/>
  <mc:AlternateContent xmlns:mc="http://schemas.openxmlformats.org/markup-compatibility/2006">
    <mc:Choice Requires="x15">
      <x15ac:absPath xmlns:x15ac="http://schemas.microsoft.com/office/spreadsheetml/2010/11/ac" url="C:\Users\D703125\Downloads\"/>
    </mc:Choice>
  </mc:AlternateContent>
  <xr:revisionPtr revIDLastSave="0" documentId="11_E5197D7BBFBBC84C89A523B2753B14067D9A1862" xr6:coauthVersionLast="47" xr6:coauthVersionMax="47" xr10:uidLastSave="{00000000-0000-0000-0000-000000000000}"/>
  <bookViews>
    <workbookView xWindow="0" yWindow="0" windowWidth="17256" windowHeight="5772" xr2:uid="{00000000-000D-0000-FFFF-FFFF00000000}"/>
  </bookViews>
  <sheets>
    <sheet name="ACamel_INSIG1" sheetId="1" r:id="rId1"/>
    <sheet name="ACamel_SREBF1" sheetId="2" r:id="rId2"/>
    <sheet name="ACamel_SREBF2" sheetId="3" r:id="rId3"/>
    <sheet name="Jerboa_INSIG1" sheetId="4" r:id="rId4"/>
    <sheet name="Jerboa_SREBF1" sheetId="5" r:id="rId5"/>
    <sheet name="Jerboa_SREBF2" sheetId="6" r:id="rId6"/>
    <sheet name="ACamel_SREFBPtargets" sheetId="7" r:id="rId7"/>
    <sheet name="Jerboa_SREBPtargets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3" i="7" l="1"/>
  <c r="E63" i="7"/>
  <c r="I61" i="7"/>
  <c r="E61" i="7"/>
  <c r="I59" i="7"/>
  <c r="E59" i="7"/>
  <c r="I57" i="7"/>
  <c r="E57" i="7"/>
  <c r="I55" i="7"/>
  <c r="E55" i="7"/>
  <c r="I53" i="7"/>
  <c r="E53" i="7"/>
  <c r="I51" i="7"/>
  <c r="E51" i="7"/>
  <c r="I49" i="7"/>
  <c r="E49" i="7"/>
  <c r="I47" i="7"/>
  <c r="E47" i="7"/>
  <c r="I45" i="7"/>
  <c r="E45" i="7"/>
  <c r="I43" i="7"/>
  <c r="E43" i="7"/>
  <c r="I41" i="7"/>
  <c r="E41" i="7"/>
  <c r="I39" i="7"/>
  <c r="E39" i="7"/>
  <c r="I37" i="7"/>
  <c r="E37" i="7"/>
  <c r="I35" i="7"/>
  <c r="E35" i="7"/>
  <c r="E33" i="7"/>
  <c r="E31" i="7"/>
  <c r="E29" i="7"/>
  <c r="E27" i="7"/>
  <c r="E25" i="7"/>
  <c r="E23" i="7"/>
  <c r="E21" i="7"/>
  <c r="E19" i="7"/>
  <c r="E17" i="7"/>
  <c r="E15" i="7"/>
  <c r="E13" i="7"/>
  <c r="E11" i="7"/>
  <c r="E9" i="7"/>
  <c r="E7" i="7"/>
  <c r="E5" i="7"/>
</calcChain>
</file>

<file path=xl/sharedStrings.xml><?xml version="1.0" encoding="utf-8"?>
<sst xmlns="http://schemas.openxmlformats.org/spreadsheetml/2006/main" count="1210" uniqueCount="199">
  <si>
    <t>Arabian Camel_RT-qPCR validation</t>
  </si>
  <si>
    <t>INSIG1</t>
  </si>
  <si>
    <t>Sample Name</t>
  </si>
  <si>
    <t>Target Name</t>
  </si>
  <si>
    <t>Cт</t>
  </si>
  <si>
    <t>Cт Mean</t>
  </si>
  <si>
    <t>Cт SD</t>
  </si>
  <si>
    <t>CC1</t>
  </si>
  <si>
    <t>CC2</t>
  </si>
  <si>
    <t>CC3</t>
  </si>
  <si>
    <t>CC4</t>
  </si>
  <si>
    <t>CC5</t>
  </si>
  <si>
    <t>CD1</t>
  </si>
  <si>
    <t>CD2</t>
  </si>
  <si>
    <t>CD3</t>
  </si>
  <si>
    <t>CD4</t>
  </si>
  <si>
    <t>CD5</t>
  </si>
  <si>
    <t>CR1</t>
  </si>
  <si>
    <t>CR2</t>
  </si>
  <si>
    <t>CR3</t>
  </si>
  <si>
    <t>CR4</t>
  </si>
  <si>
    <t>CR5</t>
  </si>
  <si>
    <t>MC1</t>
  </si>
  <si>
    <t>MC2</t>
  </si>
  <si>
    <t>MC3</t>
  </si>
  <si>
    <t>MC4</t>
  </si>
  <si>
    <t>MC5</t>
  </si>
  <si>
    <t>MD1</t>
  </si>
  <si>
    <t>MD2</t>
  </si>
  <si>
    <t>MD3</t>
  </si>
  <si>
    <t>MD4</t>
  </si>
  <si>
    <t>MD5</t>
  </si>
  <si>
    <t>MR1</t>
  </si>
  <si>
    <t>MR2</t>
  </si>
  <si>
    <t>MR3</t>
  </si>
  <si>
    <t>MR4</t>
  </si>
  <si>
    <t>MR5</t>
  </si>
  <si>
    <t>SREBF1</t>
  </si>
  <si>
    <t>SREBF2</t>
  </si>
  <si>
    <t>Jerboa_RT-qPCR validation</t>
  </si>
  <si>
    <t>CM1</t>
  </si>
  <si>
    <t>Insig1</t>
  </si>
  <si>
    <t>CM2</t>
  </si>
  <si>
    <t>CM3</t>
  </si>
  <si>
    <t>CM4</t>
  </si>
  <si>
    <t>CM5</t>
  </si>
  <si>
    <t>DM1</t>
  </si>
  <si>
    <t>DM2</t>
  </si>
  <si>
    <t>DM3</t>
  </si>
  <si>
    <t>DM4</t>
  </si>
  <si>
    <t>DM5</t>
  </si>
  <si>
    <t>RM1</t>
  </si>
  <si>
    <t>RM2</t>
  </si>
  <si>
    <t>RM3</t>
  </si>
  <si>
    <t>RM4</t>
  </si>
  <si>
    <t>RM5</t>
  </si>
  <si>
    <t>Srebf1</t>
  </si>
  <si>
    <t>Srebf2</t>
  </si>
  <si>
    <t>ACamel_RT-qPCR validation</t>
  </si>
  <si>
    <t>SREBP1 / SREBP2 target genes</t>
  </si>
  <si>
    <t>IDI1</t>
  </si>
  <si>
    <t>ACSS2</t>
  </si>
  <si>
    <t>APOE</t>
  </si>
  <si>
    <t>16.57354546</t>
  </si>
  <si>
    <t>16.35810089</t>
  </si>
  <si>
    <t>0.30468598</t>
  </si>
  <si>
    <t>16.14265442</t>
  </si>
  <si>
    <t>19.54024506</t>
  </si>
  <si>
    <t>19.41351891</t>
  </si>
  <si>
    <t>0.179217845</t>
  </si>
  <si>
    <t>19.28679276</t>
  </si>
  <si>
    <t>19.68934631</t>
  </si>
  <si>
    <t>19.57100677</t>
  </si>
  <si>
    <t>0.167357385</t>
  </si>
  <si>
    <t>TRUE</t>
  </si>
  <si>
    <t>0.232810378</t>
  </si>
  <si>
    <t>3</t>
  </si>
  <si>
    <t>12</t>
  </si>
  <si>
    <t>1</t>
  </si>
  <si>
    <t>85.15446472</t>
  </si>
  <si>
    <t>N</t>
  </si>
  <si>
    <t>19.45266724</t>
  </si>
  <si>
    <t>9</t>
  </si>
  <si>
    <t>85.30348969</t>
  </si>
  <si>
    <t>19.09380722</t>
  </si>
  <si>
    <t>19.0087471</t>
  </si>
  <si>
    <t>0.120293178</t>
  </si>
  <si>
    <t>15</t>
  </si>
  <si>
    <t>18.92368698</t>
  </si>
  <si>
    <t>14</t>
  </si>
  <si>
    <t>20.21844864</t>
  </si>
  <si>
    <t>20.22830582</t>
  </si>
  <si>
    <t>0.013941503</t>
  </si>
  <si>
    <t>85.29841614</t>
  </si>
  <si>
    <t>20.2381649</t>
  </si>
  <si>
    <t>85.14941406</t>
  </si>
  <si>
    <t>20.84976196</t>
  </si>
  <si>
    <t>20.85478973</t>
  </si>
  <si>
    <t>0.00711169</t>
  </si>
  <si>
    <t>85.30110168</t>
  </si>
  <si>
    <t>20.85981941</t>
  </si>
  <si>
    <t>21.26274681</t>
  </si>
  <si>
    <t>21.05823326</t>
  </si>
  <si>
    <t>0.289225847</t>
  </si>
  <si>
    <t>85.45250702</t>
  </si>
  <si>
    <t>20.85371971</t>
  </si>
  <si>
    <t>19.97356796</t>
  </si>
  <si>
    <t>19.95065689</t>
  </si>
  <si>
    <t>0.0323998</t>
  </si>
  <si>
    <t>19.92774773</t>
  </si>
  <si>
    <t>19.68199921</t>
  </si>
  <si>
    <t>19.73638153</t>
  </si>
  <si>
    <t>0.076908223</t>
  </si>
  <si>
    <t>19.79076385</t>
  </si>
  <si>
    <t>21.32468414</t>
  </si>
  <si>
    <t>21.28572845</t>
  </si>
  <si>
    <t>0.055093013</t>
  </si>
  <si>
    <t>21.24677086</t>
  </si>
  <si>
    <t>18.23949814</t>
  </si>
  <si>
    <t>18.21120071</t>
  </si>
  <si>
    <t>0.040018599</t>
  </si>
  <si>
    <t>18.18290329</t>
  </si>
  <si>
    <t>20.08055115</t>
  </si>
  <si>
    <t>19.98770332</t>
  </si>
  <si>
    <t>0.131306648</t>
  </si>
  <si>
    <t>19.8948555</t>
  </si>
  <si>
    <t>17.82434654</t>
  </si>
  <si>
    <t>18.00119019</t>
  </si>
  <si>
    <t>0.250094682</t>
  </si>
  <si>
    <t>18.17803383</t>
  </si>
  <si>
    <t>20.314291</t>
  </si>
  <si>
    <t>20.26947784</t>
  </si>
  <si>
    <t>0.063375376</t>
  </si>
  <si>
    <t>20.22466469</t>
  </si>
  <si>
    <t>21.24782753</t>
  </si>
  <si>
    <t>21.39668274</t>
  </si>
  <si>
    <t>0.210511714</t>
  </si>
  <si>
    <t>21.54553604</t>
  </si>
  <si>
    <t>FOXO3</t>
  </si>
  <si>
    <t>22.60121727</t>
  </si>
  <si>
    <t>22.41055298</t>
  </si>
  <si>
    <t>0.269638687</t>
  </si>
  <si>
    <t>22.21989059</t>
  </si>
  <si>
    <t>21.7973671</t>
  </si>
  <si>
    <t>21.82683563</t>
  </si>
  <si>
    <t>0.041673455</t>
  </si>
  <si>
    <t>21.85630226</t>
  </si>
  <si>
    <t>21.89017487</t>
  </si>
  <si>
    <t>21.79381561</t>
  </si>
  <si>
    <t>0.136272565</t>
  </si>
  <si>
    <t>21.69745636</t>
  </si>
  <si>
    <t>20.80378342</t>
  </si>
  <si>
    <t>20.74523926</t>
  </si>
  <si>
    <t>0.082795292</t>
  </si>
  <si>
    <t>20.68669319</t>
  </si>
  <si>
    <t>21.12532806</t>
  </si>
  <si>
    <t>21.08347321</t>
  </si>
  <si>
    <t>0.059191708</t>
  </si>
  <si>
    <t>21.04161835</t>
  </si>
  <si>
    <t>22.3476429</t>
  </si>
  <si>
    <t>22.41181946</t>
  </si>
  <si>
    <t>0.090759359</t>
  </si>
  <si>
    <t>22.47599602</t>
  </si>
  <si>
    <t>22.20706558</t>
  </si>
  <si>
    <t>22.14752197</t>
  </si>
  <si>
    <t>0.08420603</t>
  </si>
  <si>
    <t>22.08798027</t>
  </si>
  <si>
    <t>22.04161644</t>
  </si>
  <si>
    <t>22.00384521</t>
  </si>
  <si>
    <t>0.05341658</t>
  </si>
  <si>
    <t>21.96607399</t>
  </si>
  <si>
    <t>21.84324265</t>
  </si>
  <si>
    <t>21.93454742</t>
  </si>
  <si>
    <t>0.129124463</t>
  </si>
  <si>
    <t>22.0258522</t>
  </si>
  <si>
    <t>21.83125496</t>
  </si>
  <si>
    <t>21.86136627</t>
  </si>
  <si>
    <t>0.042582478</t>
  </si>
  <si>
    <t>21.89147568</t>
  </si>
  <si>
    <t>22.32992363</t>
  </si>
  <si>
    <t>22.39387894</t>
  </si>
  <si>
    <t>0.090445116</t>
  </si>
  <si>
    <t>22.45783234</t>
  </si>
  <si>
    <t>23.32618904</t>
  </si>
  <si>
    <t>22.96933556</t>
  </si>
  <si>
    <t>0.504667044</t>
  </si>
  <si>
    <t>22.61248207</t>
  </si>
  <si>
    <t>22.59786415</t>
  </si>
  <si>
    <t>22.60806274</t>
  </si>
  <si>
    <t>0.014422989</t>
  </si>
  <si>
    <t>22.61826134</t>
  </si>
  <si>
    <t>22.23910713</t>
  </si>
  <si>
    <t>22.20669556</t>
  </si>
  <si>
    <t>0.04583554</t>
  </si>
  <si>
    <t>22.17428589</t>
  </si>
  <si>
    <t>22.89743042</t>
  </si>
  <si>
    <t>22.80800629</t>
  </si>
  <si>
    <t>0.126463473</t>
  </si>
  <si>
    <t>22.71858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0" fillId="0" borderId="0" xfId="0" applyFont="1"/>
    <xf numFmtId="0" fontId="3" fillId="0" borderId="0" xfId="1" applyFont="1"/>
    <xf numFmtId="0" fontId="2" fillId="0" borderId="0" xfId="1"/>
    <xf numFmtId="0" fontId="1" fillId="0" borderId="0" xfId="0" applyFont="1"/>
    <xf numFmtId="0" fontId="0" fillId="0" borderId="0" xfId="0"/>
    <xf numFmtId="0" fontId="0" fillId="0" borderId="0" xfId="0"/>
    <xf numFmtId="0" fontId="4" fillId="0" borderId="0" xfId="1" applyFont="1"/>
    <xf numFmtId="0" fontId="3" fillId="0" borderId="0" xfId="0" applyFont="1"/>
    <xf numFmtId="0" fontId="5" fillId="0" borderId="0" xfId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3"/>
  <sheetViews>
    <sheetView tabSelected="1" workbookViewId="0">
      <selection activeCell="B1" sqref="B1"/>
    </sheetView>
  </sheetViews>
  <sheetFormatPr defaultColWidth="11.5703125" defaultRowHeight="14.45"/>
  <cols>
    <col min="1" max="1" width="30.5703125" style="1" bestFit="1" customWidth="1"/>
    <col min="2" max="2" width="11.7109375" style="1" bestFit="1" customWidth="1"/>
    <col min="3" max="5" width="12" style="1" bestFit="1" customWidth="1"/>
    <col min="6" max="16384" width="11.5703125" style="1"/>
  </cols>
  <sheetData>
    <row r="1" spans="1:5">
      <c r="A1" s="4" t="s">
        <v>0</v>
      </c>
      <c r="B1" s="4"/>
      <c r="C1" s="4"/>
      <c r="D1" s="4"/>
      <c r="E1" s="4"/>
    </row>
    <row r="2" spans="1:5">
      <c r="A2" s="4" t="s">
        <v>1</v>
      </c>
      <c r="B2" s="4"/>
      <c r="C2" s="4"/>
      <c r="D2" s="4"/>
      <c r="E2" s="4"/>
    </row>
    <row r="3" spans="1:5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</row>
    <row r="4" spans="1:5">
      <c r="A4" s="2" t="s">
        <v>7</v>
      </c>
      <c r="B4" s="2" t="s">
        <v>1</v>
      </c>
      <c r="C4" s="2">
        <v>26.590814590454102</v>
      </c>
      <c r="D4" s="2">
        <v>26.539405822753906</v>
      </c>
      <c r="E4" s="2">
        <v>7.2704322636127472E-2</v>
      </c>
    </row>
    <row r="5" spans="1:5">
      <c r="A5" s="2" t="s">
        <v>7</v>
      </c>
      <c r="B5" s="2" t="s">
        <v>1</v>
      </c>
      <c r="C5" s="2">
        <v>26.487995147705078</v>
      </c>
      <c r="D5" s="2">
        <v>26.539405822753906</v>
      </c>
      <c r="E5" s="2">
        <v>7.2704322636127472E-2</v>
      </c>
    </row>
    <row r="6" spans="1:5">
      <c r="A6" s="2" t="s">
        <v>8</v>
      </c>
      <c r="B6" s="2" t="s">
        <v>1</v>
      </c>
      <c r="C6" s="2">
        <v>24.537797927856445</v>
      </c>
      <c r="D6" s="2">
        <v>24.366970062255859</v>
      </c>
      <c r="E6" s="2">
        <v>0.2415870875120163</v>
      </c>
    </row>
    <row r="7" spans="1:5">
      <c r="A7" s="2" t="s">
        <v>8</v>
      </c>
      <c r="B7" s="2" t="s">
        <v>1</v>
      </c>
      <c r="C7" s="2">
        <v>24.196142196655273</v>
      </c>
      <c r="D7" s="2">
        <v>24.366970062255859</v>
      </c>
      <c r="E7" s="2">
        <v>0.2415870875120163</v>
      </c>
    </row>
    <row r="8" spans="1:5">
      <c r="A8" s="2" t="s">
        <v>9</v>
      </c>
      <c r="B8" s="2" t="s">
        <v>1</v>
      </c>
      <c r="C8" s="2">
        <v>27.610063552856445</v>
      </c>
      <c r="D8" s="2">
        <v>27.533538818359375</v>
      </c>
      <c r="E8" s="2">
        <v>0.10822366923093796</v>
      </c>
    </row>
    <row r="9" spans="1:5">
      <c r="A9" s="2" t="s">
        <v>9</v>
      </c>
      <c r="B9" s="2" t="s">
        <v>1</v>
      </c>
      <c r="C9" s="2">
        <v>27.457012176513672</v>
      </c>
      <c r="D9" s="2">
        <v>27.533538818359375</v>
      </c>
      <c r="E9" s="2">
        <v>0.10822366923093796</v>
      </c>
    </row>
    <row r="10" spans="1:5">
      <c r="A10" s="2" t="s">
        <v>10</v>
      </c>
      <c r="B10" s="2" t="s">
        <v>1</v>
      </c>
      <c r="C10" s="2">
        <v>24.602567672729492</v>
      </c>
      <c r="D10" s="2">
        <v>24.601612091064453</v>
      </c>
      <c r="E10" s="2">
        <v>1.3500478817149997E-3</v>
      </c>
    </row>
    <row r="11" spans="1:5">
      <c r="A11" s="2" t="s">
        <v>10</v>
      </c>
      <c r="B11" s="2" t="s">
        <v>1</v>
      </c>
      <c r="C11" s="2">
        <v>24.600658416748047</v>
      </c>
      <c r="D11" s="2">
        <v>24.601612091064453</v>
      </c>
      <c r="E11" s="2">
        <v>1.3500478817149997E-3</v>
      </c>
    </row>
    <row r="12" spans="1:5">
      <c r="A12" s="2" t="s">
        <v>11</v>
      </c>
      <c r="B12" s="2" t="s">
        <v>1</v>
      </c>
      <c r="C12" s="2">
        <v>27.888456344604492</v>
      </c>
      <c r="D12" s="2">
        <v>27.873989105224609</v>
      </c>
      <c r="E12" s="2">
        <v>2.0458417013287544E-2</v>
      </c>
    </row>
    <row r="13" spans="1:5">
      <c r="A13" s="2" t="s">
        <v>11</v>
      </c>
      <c r="B13" s="2" t="s">
        <v>1</v>
      </c>
      <c r="C13" s="2">
        <v>27.859523773193359</v>
      </c>
      <c r="D13" s="2">
        <v>27.873989105224609</v>
      </c>
      <c r="E13" s="2">
        <v>2.0458417013287544E-2</v>
      </c>
    </row>
    <row r="14" spans="1:5">
      <c r="A14" s="2" t="s">
        <v>12</v>
      </c>
      <c r="B14" s="2" t="s">
        <v>1</v>
      </c>
      <c r="C14" s="2">
        <v>32.661903381347656</v>
      </c>
      <c r="D14" s="2">
        <v>32.639633178710938</v>
      </c>
      <c r="E14" s="2">
        <v>3.1494822353124619E-2</v>
      </c>
    </row>
    <row r="15" spans="1:5">
      <c r="A15" s="2" t="s">
        <v>12</v>
      </c>
      <c r="B15" s="2" t="s">
        <v>1</v>
      </c>
      <c r="C15" s="2">
        <v>32.617362976074219</v>
      </c>
      <c r="D15" s="2">
        <v>32.639633178710938</v>
      </c>
      <c r="E15" s="2">
        <v>3.1494822353124619E-2</v>
      </c>
    </row>
    <row r="16" spans="1:5">
      <c r="A16" s="2" t="s">
        <v>13</v>
      </c>
      <c r="B16" s="2" t="s">
        <v>1</v>
      </c>
      <c r="C16" s="2">
        <v>30.386533737182617</v>
      </c>
      <c r="D16" s="2">
        <v>30.480770111083984</v>
      </c>
      <c r="E16" s="2">
        <v>0.13326901197433472</v>
      </c>
    </row>
    <row r="17" spans="1:5">
      <c r="A17" s="2" t="s">
        <v>13</v>
      </c>
      <c r="B17" s="2" t="s">
        <v>1</v>
      </c>
      <c r="C17" s="2">
        <v>30.575004577636719</v>
      </c>
      <c r="D17" s="2">
        <v>30.480770111083984</v>
      </c>
      <c r="E17" s="2">
        <v>0.13326901197433472</v>
      </c>
    </row>
    <row r="18" spans="1:5">
      <c r="A18" s="2" t="s">
        <v>14</v>
      </c>
      <c r="B18" s="2" t="s">
        <v>1</v>
      </c>
      <c r="C18" s="2">
        <v>29.555992126464844</v>
      </c>
      <c r="D18" s="2">
        <v>29.509044647216797</v>
      </c>
      <c r="E18" s="2">
        <v>6.6395111382007599E-2</v>
      </c>
    </row>
    <row r="19" spans="1:5">
      <c r="A19" s="2" t="s">
        <v>14</v>
      </c>
      <c r="B19" s="2" t="s">
        <v>1</v>
      </c>
      <c r="C19" s="2">
        <v>29.462095260620117</v>
      </c>
      <c r="D19" s="2">
        <v>29.509044647216797</v>
      </c>
      <c r="E19" s="2">
        <v>6.6395111382007599E-2</v>
      </c>
    </row>
    <row r="20" spans="1:5">
      <c r="A20" s="2" t="s">
        <v>15</v>
      </c>
      <c r="B20" s="2" t="s">
        <v>1</v>
      </c>
      <c r="C20" s="2">
        <v>29.378057479858398</v>
      </c>
      <c r="D20" s="2">
        <v>29.302326202392578</v>
      </c>
      <c r="E20" s="2">
        <v>0.10710019618272781</v>
      </c>
    </row>
    <row r="21" spans="1:5">
      <c r="A21" s="2" t="s">
        <v>15</v>
      </c>
      <c r="B21" s="2" t="s">
        <v>1</v>
      </c>
      <c r="C21" s="2">
        <v>29.226594924926758</v>
      </c>
      <c r="D21" s="2">
        <v>29.302326202392578</v>
      </c>
      <c r="E21" s="2">
        <v>0.10710019618272781</v>
      </c>
    </row>
    <row r="22" spans="1:5">
      <c r="A22" s="2" t="s">
        <v>16</v>
      </c>
      <c r="B22" s="2" t="s">
        <v>1</v>
      </c>
      <c r="C22" s="2">
        <v>28.533763885498047</v>
      </c>
      <c r="D22" s="2">
        <v>28.700572967529297</v>
      </c>
      <c r="E22" s="2">
        <v>0.2359023243188858</v>
      </c>
    </row>
    <row r="23" spans="1:5">
      <c r="A23" s="2" t="s">
        <v>16</v>
      </c>
      <c r="B23" s="2" t="s">
        <v>1</v>
      </c>
      <c r="C23" s="2">
        <v>28.867380142211914</v>
      </c>
      <c r="D23" s="2">
        <v>28.700572967529297</v>
      </c>
      <c r="E23" s="2">
        <v>0.2359023243188858</v>
      </c>
    </row>
    <row r="24" spans="1:5">
      <c r="A24" s="2" t="s">
        <v>17</v>
      </c>
      <c r="B24" s="2" t="s">
        <v>1</v>
      </c>
      <c r="C24" s="2">
        <v>28.887870788574219</v>
      </c>
      <c r="D24" s="2">
        <v>28.72886848449707</v>
      </c>
      <c r="E24" s="2">
        <v>0.22486321628093719</v>
      </c>
    </row>
    <row r="25" spans="1:5">
      <c r="A25" s="2" t="s">
        <v>17</v>
      </c>
      <c r="B25" s="2" t="s">
        <v>1</v>
      </c>
      <c r="C25" s="2">
        <v>28.569866180419922</v>
      </c>
      <c r="D25" s="2">
        <v>28.72886848449707</v>
      </c>
      <c r="E25" s="2">
        <v>0.22486321628093719</v>
      </c>
    </row>
    <row r="26" spans="1:5">
      <c r="A26" s="2" t="s">
        <v>18</v>
      </c>
      <c r="B26" s="2" t="s">
        <v>1</v>
      </c>
      <c r="C26" s="2">
        <v>26.978927612304688</v>
      </c>
      <c r="D26" s="2">
        <v>26.999109268188477</v>
      </c>
      <c r="E26" s="2">
        <v>2.8541171923279762E-2</v>
      </c>
    </row>
    <row r="27" spans="1:5">
      <c r="A27" s="2" t="s">
        <v>18</v>
      </c>
      <c r="B27" s="2" t="s">
        <v>1</v>
      </c>
      <c r="C27" s="2">
        <v>27.019290924072266</v>
      </c>
      <c r="D27" s="2">
        <v>26.999109268188477</v>
      </c>
      <c r="E27" s="2">
        <v>2.8541171923279762E-2</v>
      </c>
    </row>
    <row r="28" spans="1:5">
      <c r="A28" s="2" t="s">
        <v>19</v>
      </c>
      <c r="B28" s="2" t="s">
        <v>1</v>
      </c>
      <c r="C28" s="2">
        <v>30.8599853515625</v>
      </c>
      <c r="D28" s="2">
        <v>30.992000579833984</v>
      </c>
      <c r="E28" s="2">
        <v>0.18669907748699188</v>
      </c>
    </row>
    <row r="29" spans="1:5">
      <c r="A29" s="2" t="s">
        <v>19</v>
      </c>
      <c r="B29" s="2" t="s">
        <v>1</v>
      </c>
      <c r="C29" s="2">
        <v>31.124017715454102</v>
      </c>
      <c r="D29" s="2">
        <v>30.992000579833984</v>
      </c>
      <c r="E29" s="2">
        <v>0.18669907748699188</v>
      </c>
    </row>
    <row r="30" spans="1:5">
      <c r="A30" s="2" t="s">
        <v>20</v>
      </c>
      <c r="B30" s="2" t="s">
        <v>1</v>
      </c>
      <c r="C30" s="2">
        <v>27.276422500610352</v>
      </c>
      <c r="D30" s="2">
        <v>27.222438812255859</v>
      </c>
      <c r="E30" s="2">
        <v>7.634446769952774E-2</v>
      </c>
    </row>
    <row r="31" spans="1:5">
      <c r="A31" s="2" t="s">
        <v>20</v>
      </c>
      <c r="B31" s="2" t="s">
        <v>1</v>
      </c>
      <c r="C31" s="2">
        <v>27.168455123901367</v>
      </c>
      <c r="D31" s="2">
        <v>27.222438812255859</v>
      </c>
      <c r="E31" s="2">
        <v>7.634446769952774E-2</v>
      </c>
    </row>
    <row r="32" spans="1:5">
      <c r="A32" s="2" t="s">
        <v>21</v>
      </c>
      <c r="B32" s="2" t="s">
        <v>1</v>
      </c>
      <c r="C32" s="2">
        <v>31.71583366394043</v>
      </c>
      <c r="D32" s="2">
        <v>31.518878936767578</v>
      </c>
      <c r="E32" s="2">
        <v>0.27853739261627197</v>
      </c>
    </row>
    <row r="33" spans="1:5">
      <c r="A33" s="2" t="s">
        <v>21</v>
      </c>
      <c r="B33" s="2" t="s">
        <v>1</v>
      </c>
      <c r="C33" s="2">
        <v>31.321922302246094</v>
      </c>
      <c r="D33" s="2">
        <v>31.518878936767578</v>
      </c>
      <c r="E33" s="2">
        <v>0.27853739261627197</v>
      </c>
    </row>
    <row r="34" spans="1:5">
      <c r="A34" s="2" t="s">
        <v>22</v>
      </c>
      <c r="B34" s="2" t="s">
        <v>1</v>
      </c>
      <c r="C34" s="2">
        <v>32.783603668212891</v>
      </c>
      <c r="D34" s="2">
        <v>32.671409606933594</v>
      </c>
      <c r="E34" s="2">
        <v>0.15866635739803314</v>
      </c>
    </row>
    <row r="35" spans="1:5">
      <c r="A35" s="2" t="s">
        <v>22</v>
      </c>
      <c r="B35" s="2" t="s">
        <v>1</v>
      </c>
      <c r="C35" s="2">
        <v>32.559215545654297</v>
      </c>
      <c r="D35" s="2">
        <v>32.671409606933594</v>
      </c>
      <c r="E35" s="2">
        <v>0.15866635739803314</v>
      </c>
    </row>
    <row r="36" spans="1:5">
      <c r="A36" s="2" t="s">
        <v>23</v>
      </c>
      <c r="B36" s="2" t="s">
        <v>1</v>
      </c>
      <c r="C36" s="2">
        <v>27.572595596313477</v>
      </c>
      <c r="D36" s="2">
        <v>27.729812622070313</v>
      </c>
      <c r="E36" s="2">
        <v>0.22233709692955017</v>
      </c>
    </row>
    <row r="37" spans="1:5">
      <c r="A37" s="2" t="s">
        <v>23</v>
      </c>
      <c r="B37" s="2" t="s">
        <v>1</v>
      </c>
      <c r="C37" s="2">
        <v>27.887027740478516</v>
      </c>
      <c r="D37" s="2">
        <v>27.729812622070313</v>
      </c>
      <c r="E37" s="2">
        <v>0.22233709692955017</v>
      </c>
    </row>
    <row r="38" spans="1:5">
      <c r="A38" s="2" t="s">
        <v>24</v>
      </c>
      <c r="B38" s="2" t="s">
        <v>1</v>
      </c>
      <c r="C38" s="2">
        <v>31.350795745849609</v>
      </c>
      <c r="D38" s="2">
        <v>31.267498016357422</v>
      </c>
      <c r="E38" s="2">
        <v>0.11780077964067459</v>
      </c>
    </row>
    <row r="39" spans="1:5">
      <c r="A39" s="2" t="s">
        <v>24</v>
      </c>
      <c r="B39" s="2" t="s">
        <v>1</v>
      </c>
      <c r="C39" s="2">
        <v>31.184200286865234</v>
      </c>
      <c r="D39" s="2">
        <v>31.267498016357422</v>
      </c>
      <c r="E39" s="2">
        <v>0.11780077964067459</v>
      </c>
    </row>
    <row r="40" spans="1:5">
      <c r="A40" s="2" t="s">
        <v>25</v>
      </c>
      <c r="B40" s="2" t="s">
        <v>1</v>
      </c>
      <c r="C40" s="2">
        <v>28.795101165771484</v>
      </c>
      <c r="D40" s="2">
        <v>28.864847183227539</v>
      </c>
      <c r="E40" s="2">
        <v>9.8635762929916382E-2</v>
      </c>
    </row>
    <row r="41" spans="1:5">
      <c r="A41" s="2" t="s">
        <v>25</v>
      </c>
      <c r="B41" s="2" t="s">
        <v>1</v>
      </c>
      <c r="C41" s="2">
        <v>28.934593200683594</v>
      </c>
      <c r="D41" s="2">
        <v>28.864847183227539</v>
      </c>
      <c r="E41" s="2">
        <v>9.8635762929916382E-2</v>
      </c>
    </row>
    <row r="42" spans="1:5">
      <c r="A42" s="2" t="s">
        <v>26</v>
      </c>
      <c r="B42" s="2" t="s">
        <v>1</v>
      </c>
      <c r="C42" s="2">
        <v>26.543708801269531</v>
      </c>
      <c r="D42" s="2">
        <v>26.594537734985352</v>
      </c>
      <c r="E42" s="2">
        <v>7.1882970631122589E-2</v>
      </c>
    </row>
    <row r="43" spans="1:5">
      <c r="A43" s="2" t="s">
        <v>26</v>
      </c>
      <c r="B43" s="2" t="s">
        <v>1</v>
      </c>
      <c r="C43" s="2">
        <v>26.645366668701172</v>
      </c>
      <c r="D43" s="2">
        <v>26.594537734985352</v>
      </c>
      <c r="E43" s="2">
        <v>7.1882970631122589E-2</v>
      </c>
    </row>
    <row r="44" spans="1:5">
      <c r="A44" s="2" t="s">
        <v>27</v>
      </c>
      <c r="B44" s="2" t="s">
        <v>1</v>
      </c>
      <c r="C44" s="2">
        <v>29.010990142822266</v>
      </c>
      <c r="D44" s="2">
        <v>28.874992370605469</v>
      </c>
      <c r="E44" s="2">
        <v>0.19233123958110809</v>
      </c>
    </row>
    <row r="45" spans="1:5">
      <c r="A45" s="2" t="s">
        <v>27</v>
      </c>
      <c r="B45" s="2" t="s">
        <v>1</v>
      </c>
      <c r="C45" s="2">
        <v>28.738992691040039</v>
      </c>
      <c r="D45" s="2">
        <v>28.874992370605469</v>
      </c>
      <c r="E45" s="2">
        <v>0.19233123958110809</v>
      </c>
    </row>
    <row r="46" spans="1:5">
      <c r="A46" s="2" t="s">
        <v>28</v>
      </c>
      <c r="B46" s="2" t="s">
        <v>1</v>
      </c>
      <c r="C46" s="2">
        <v>31.50645637512207</v>
      </c>
      <c r="D46" s="2">
        <v>31.503284454345703</v>
      </c>
      <c r="E46" s="2">
        <v>4.4844248332083225E-3</v>
      </c>
    </row>
    <row r="47" spans="1:5">
      <c r="A47" s="2" t="s">
        <v>28</v>
      </c>
      <c r="B47" s="2" t="s">
        <v>1</v>
      </c>
      <c r="C47" s="2">
        <v>31.500114440917969</v>
      </c>
      <c r="D47" s="2">
        <v>31.503284454345703</v>
      </c>
      <c r="E47" s="2">
        <v>4.4844248332083225E-3</v>
      </c>
    </row>
    <row r="48" spans="1:5">
      <c r="A48" s="2" t="s">
        <v>29</v>
      </c>
      <c r="B48" s="2" t="s">
        <v>1</v>
      </c>
      <c r="C48" s="2">
        <v>30.94316291809082</v>
      </c>
      <c r="D48" s="2">
        <v>30.563884735107422</v>
      </c>
      <c r="E48" s="2">
        <v>0.53638172149658203</v>
      </c>
    </row>
    <row r="49" spans="1:5">
      <c r="A49" s="2" t="s">
        <v>29</v>
      </c>
      <c r="B49" s="2" t="s">
        <v>1</v>
      </c>
      <c r="C49" s="2">
        <v>30.184604644775391</v>
      </c>
      <c r="D49" s="2">
        <v>30.563884735107422</v>
      </c>
      <c r="E49" s="2">
        <v>0.53638172149658203</v>
      </c>
    </row>
    <row r="50" spans="1:5">
      <c r="A50" s="2" t="s">
        <v>30</v>
      </c>
      <c r="B50" s="2" t="s">
        <v>1</v>
      </c>
      <c r="C50" s="2">
        <v>30.560546875</v>
      </c>
      <c r="D50" s="2">
        <v>30.51154899597168</v>
      </c>
      <c r="E50" s="2">
        <v>6.9293461740016937E-2</v>
      </c>
    </row>
    <row r="51" spans="1:5">
      <c r="A51" s="2" t="s">
        <v>30</v>
      </c>
      <c r="B51" s="2" t="s">
        <v>1</v>
      </c>
      <c r="C51" s="2">
        <v>30.462551116943359</v>
      </c>
      <c r="D51" s="2">
        <v>30.51154899597168</v>
      </c>
      <c r="E51" s="2">
        <v>6.9293461740016937E-2</v>
      </c>
    </row>
    <row r="52" spans="1:5">
      <c r="A52" s="2" t="s">
        <v>31</v>
      </c>
      <c r="B52" s="2" t="s">
        <v>1</v>
      </c>
      <c r="C52" s="2">
        <v>29.43297004699707</v>
      </c>
      <c r="D52" s="2">
        <v>29.313282012939453</v>
      </c>
      <c r="E52" s="2">
        <v>0.16926309466362</v>
      </c>
    </row>
    <row r="53" spans="1:5">
      <c r="A53" s="2" t="s">
        <v>31</v>
      </c>
      <c r="B53" s="2" t="s">
        <v>1</v>
      </c>
      <c r="C53" s="2">
        <v>29.193595886230469</v>
      </c>
      <c r="D53" s="2">
        <v>29.313282012939453</v>
      </c>
      <c r="E53" s="2">
        <v>0.16926309466362</v>
      </c>
    </row>
    <row r="54" spans="1:5">
      <c r="A54" s="2" t="s">
        <v>32</v>
      </c>
      <c r="B54" s="2" t="s">
        <v>1</v>
      </c>
      <c r="C54" s="2">
        <v>30.738763809204102</v>
      </c>
      <c r="D54" s="2">
        <v>30.558925628662109</v>
      </c>
      <c r="E54" s="2">
        <v>0.25432959198951721</v>
      </c>
    </row>
    <row r="55" spans="1:5">
      <c r="A55" s="2" t="s">
        <v>32</v>
      </c>
      <c r="B55" s="2" t="s">
        <v>1</v>
      </c>
      <c r="C55" s="2">
        <v>30.379087448120117</v>
      </c>
      <c r="D55" s="2">
        <v>30.558925628662109</v>
      </c>
      <c r="E55" s="2">
        <v>0.25432959198951721</v>
      </c>
    </row>
    <row r="56" spans="1:5">
      <c r="A56" s="2" t="s">
        <v>33</v>
      </c>
      <c r="B56" s="2" t="s">
        <v>1</v>
      </c>
      <c r="C56" s="2">
        <v>29.030620574951172</v>
      </c>
      <c r="D56" s="2">
        <v>28.995094299316406</v>
      </c>
      <c r="E56" s="2">
        <v>5.0243090838193893E-2</v>
      </c>
    </row>
    <row r="57" spans="1:5">
      <c r="A57" s="2" t="s">
        <v>33</v>
      </c>
      <c r="B57" s="2" t="s">
        <v>1</v>
      </c>
      <c r="C57" s="2">
        <v>28.959566116333008</v>
      </c>
      <c r="D57" s="2">
        <v>28.995094299316406</v>
      </c>
      <c r="E57" s="2">
        <v>5.0243090838193893E-2</v>
      </c>
    </row>
    <row r="58" spans="1:5">
      <c r="A58" s="2" t="s">
        <v>34</v>
      </c>
      <c r="B58" s="2" t="s">
        <v>1</v>
      </c>
      <c r="C58" s="2">
        <v>30.486902236938477</v>
      </c>
      <c r="D58" s="2">
        <v>30.879680633544922</v>
      </c>
      <c r="E58" s="2">
        <v>0.55547386407852173</v>
      </c>
    </row>
    <row r="59" spans="1:5">
      <c r="A59" s="2" t="s">
        <v>34</v>
      </c>
      <c r="B59" s="2" t="s">
        <v>1</v>
      </c>
      <c r="C59" s="2">
        <v>31.2724609375</v>
      </c>
      <c r="D59" s="2">
        <v>30.879680633544922</v>
      </c>
      <c r="E59" s="2">
        <v>0.55547386407852173</v>
      </c>
    </row>
    <row r="60" spans="1:5">
      <c r="A60" s="2" t="s">
        <v>35</v>
      </c>
      <c r="B60" s="2" t="s">
        <v>1</v>
      </c>
      <c r="C60" s="2">
        <v>29.478269577026367</v>
      </c>
      <c r="D60" s="2">
        <v>29.716411590576172</v>
      </c>
      <c r="E60" s="2">
        <v>0.33678501844406128</v>
      </c>
    </row>
    <row r="61" spans="1:5">
      <c r="A61" s="2" t="s">
        <v>35</v>
      </c>
      <c r="B61" s="2" t="s">
        <v>1</v>
      </c>
      <c r="C61" s="2">
        <v>29.954555511474609</v>
      </c>
      <c r="D61" s="2">
        <v>29.716411590576172</v>
      </c>
      <c r="E61" s="2">
        <v>0.33678501844406128</v>
      </c>
    </row>
    <row r="62" spans="1:5">
      <c r="A62" s="2" t="s">
        <v>36</v>
      </c>
      <c r="B62" s="2" t="s">
        <v>1</v>
      </c>
      <c r="C62" s="2">
        <v>29.829025268554688</v>
      </c>
      <c r="D62" s="2">
        <v>29.843645095825195</v>
      </c>
      <c r="E62" s="2">
        <v>2.0675558596849442E-2</v>
      </c>
    </row>
    <row r="63" spans="1:5">
      <c r="A63" s="2" t="s">
        <v>36</v>
      </c>
      <c r="B63" s="2" t="s">
        <v>1</v>
      </c>
      <c r="C63" s="2">
        <v>29.858264923095703</v>
      </c>
      <c r="D63" s="2">
        <v>29.843645095825195</v>
      </c>
      <c r="E63" s="2">
        <v>2.067555859684944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3"/>
  <sheetViews>
    <sheetView workbookViewId="0">
      <selection activeCell="B1" sqref="B1"/>
    </sheetView>
  </sheetViews>
  <sheetFormatPr defaultColWidth="11.5703125" defaultRowHeight="14.45"/>
  <cols>
    <col min="1" max="1" width="30.5703125" style="1" bestFit="1" customWidth="1"/>
    <col min="2" max="2" width="11.7109375" style="1" bestFit="1" customWidth="1"/>
    <col min="3" max="5" width="12" style="1" bestFit="1" customWidth="1"/>
    <col min="6" max="16384" width="11.5703125" style="1"/>
  </cols>
  <sheetData>
    <row r="1" spans="1:5">
      <c r="A1" s="4" t="s">
        <v>0</v>
      </c>
      <c r="B1" s="4"/>
      <c r="C1" s="4"/>
      <c r="D1" s="4"/>
      <c r="E1" s="4"/>
    </row>
    <row r="2" spans="1:5">
      <c r="A2" s="4" t="s">
        <v>37</v>
      </c>
      <c r="B2" s="4"/>
      <c r="C2" s="4"/>
      <c r="D2" s="4"/>
      <c r="E2" s="4"/>
    </row>
    <row r="3" spans="1:5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</row>
    <row r="4" spans="1:5">
      <c r="A4" s="2" t="s">
        <v>7</v>
      </c>
      <c r="B4" s="2" t="s">
        <v>37</v>
      </c>
      <c r="C4" s="2">
        <v>25.494714736938477</v>
      </c>
      <c r="D4" s="2">
        <v>25.361249923706055</v>
      </c>
      <c r="E4" s="2">
        <v>0.18874774873256683</v>
      </c>
    </row>
    <row r="5" spans="1:5">
      <c r="A5" s="2" t="s">
        <v>7</v>
      </c>
      <c r="B5" s="2" t="s">
        <v>37</v>
      </c>
      <c r="C5" s="2">
        <v>25.227785110473633</v>
      </c>
      <c r="D5" s="2">
        <v>25.361249923706055</v>
      </c>
      <c r="E5" s="2">
        <v>0.18874774873256683</v>
      </c>
    </row>
    <row r="6" spans="1:5">
      <c r="A6" s="2" t="s">
        <v>8</v>
      </c>
      <c r="B6" s="2" t="s">
        <v>37</v>
      </c>
      <c r="C6" s="2">
        <v>23.536470413208008</v>
      </c>
      <c r="D6" s="2">
        <v>23.401786804199219</v>
      </c>
      <c r="E6" s="2">
        <v>0.19047273695468903</v>
      </c>
    </row>
    <row r="7" spans="1:5">
      <c r="A7" s="2" t="s">
        <v>8</v>
      </c>
      <c r="B7" s="2" t="s">
        <v>37</v>
      </c>
      <c r="C7" s="2">
        <v>23.267101287841797</v>
      </c>
      <c r="D7" s="2">
        <v>23.401786804199219</v>
      </c>
      <c r="E7" s="2">
        <v>0.19047273695468903</v>
      </c>
    </row>
    <row r="8" spans="1:5">
      <c r="A8" s="2" t="s">
        <v>9</v>
      </c>
      <c r="B8" s="2" t="s">
        <v>37</v>
      </c>
      <c r="C8" s="2">
        <v>25.940582275390625</v>
      </c>
      <c r="D8" s="2">
        <v>25.902729034423828</v>
      </c>
      <c r="E8" s="2">
        <v>5.3531218320131302E-2</v>
      </c>
    </row>
    <row r="9" spans="1:5">
      <c r="A9" s="2" t="s">
        <v>9</v>
      </c>
      <c r="B9" s="2" t="s">
        <v>37</v>
      </c>
      <c r="C9" s="2">
        <v>25.864877700805664</v>
      </c>
      <c r="D9" s="2">
        <v>25.902729034423828</v>
      </c>
      <c r="E9" s="2">
        <v>5.3531218320131302E-2</v>
      </c>
    </row>
    <row r="10" spans="1:5">
      <c r="A10" s="2" t="s">
        <v>10</v>
      </c>
      <c r="B10" s="2" t="s">
        <v>37</v>
      </c>
      <c r="C10" s="2">
        <v>22.564468383789063</v>
      </c>
      <c r="D10" s="2">
        <v>22.47320556640625</v>
      </c>
      <c r="E10" s="2">
        <v>0.12906377017498016</v>
      </c>
    </row>
    <row r="11" spans="1:5">
      <c r="A11" s="2" t="s">
        <v>10</v>
      </c>
      <c r="B11" s="2" t="s">
        <v>37</v>
      </c>
      <c r="C11" s="2">
        <v>22.38194465637207</v>
      </c>
      <c r="D11" s="2">
        <v>22.47320556640625</v>
      </c>
      <c r="E11" s="2">
        <v>0.12906377017498016</v>
      </c>
    </row>
    <row r="12" spans="1:5">
      <c r="A12" s="2" t="s">
        <v>11</v>
      </c>
      <c r="B12" s="2" t="s">
        <v>37</v>
      </c>
      <c r="C12" s="2">
        <v>27.060070037841797</v>
      </c>
      <c r="D12" s="2">
        <v>27.023208618164063</v>
      </c>
      <c r="E12" s="2">
        <v>5.2129920572042465E-2</v>
      </c>
    </row>
    <row r="13" spans="1:5">
      <c r="A13" s="2" t="s">
        <v>11</v>
      </c>
      <c r="B13" s="2" t="s">
        <v>37</v>
      </c>
      <c r="C13" s="2">
        <v>26.986347198486328</v>
      </c>
      <c r="D13" s="2">
        <v>27.023208618164063</v>
      </c>
      <c r="E13" s="2">
        <v>5.2129920572042465E-2</v>
      </c>
    </row>
    <row r="14" spans="1:5">
      <c r="A14" s="2" t="s">
        <v>12</v>
      </c>
      <c r="B14" s="2" t="s">
        <v>37</v>
      </c>
      <c r="C14" s="2">
        <v>30.926597595214844</v>
      </c>
      <c r="D14" s="2">
        <v>30.944551467895508</v>
      </c>
      <c r="E14" s="2">
        <v>2.5390610098838806E-2</v>
      </c>
    </row>
    <row r="15" spans="1:5">
      <c r="A15" s="2" t="s">
        <v>12</v>
      </c>
      <c r="B15" s="2" t="s">
        <v>37</v>
      </c>
      <c r="C15" s="2">
        <v>30.962505340576172</v>
      </c>
      <c r="D15" s="2">
        <v>30.944551467895508</v>
      </c>
      <c r="E15" s="2">
        <v>2.5390610098838806E-2</v>
      </c>
    </row>
    <row r="16" spans="1:5">
      <c r="A16" s="2" t="s">
        <v>13</v>
      </c>
      <c r="B16" s="2" t="s">
        <v>37</v>
      </c>
      <c r="C16" s="2">
        <v>28.297861099243164</v>
      </c>
      <c r="D16" s="2">
        <v>28.235202789306641</v>
      </c>
      <c r="E16" s="2">
        <v>8.8610880076885223E-2</v>
      </c>
    </row>
    <row r="17" spans="1:5">
      <c r="A17" s="2" t="s">
        <v>13</v>
      </c>
      <c r="B17" s="2" t="s">
        <v>37</v>
      </c>
      <c r="C17" s="2">
        <v>28.17254638671875</v>
      </c>
      <c r="D17" s="2">
        <v>28.235202789306641</v>
      </c>
      <c r="E17" s="2">
        <v>8.8610880076885223E-2</v>
      </c>
    </row>
    <row r="18" spans="1:5">
      <c r="A18" s="2" t="s">
        <v>14</v>
      </c>
      <c r="B18" s="2" t="s">
        <v>37</v>
      </c>
      <c r="C18" s="2">
        <v>26.786247253417969</v>
      </c>
      <c r="D18" s="2">
        <v>26.575778961181641</v>
      </c>
      <c r="E18" s="2">
        <v>0.29764577746391296</v>
      </c>
    </row>
    <row r="19" spans="1:5">
      <c r="A19" s="2" t="s">
        <v>14</v>
      </c>
      <c r="B19" s="2" t="s">
        <v>37</v>
      </c>
      <c r="C19" s="2">
        <v>26.365312576293945</v>
      </c>
      <c r="D19" s="2">
        <v>26.575778961181641</v>
      </c>
      <c r="E19" s="2">
        <v>0.29764577746391296</v>
      </c>
    </row>
    <row r="20" spans="1:5">
      <c r="A20" s="2" t="s">
        <v>15</v>
      </c>
      <c r="B20" s="2" t="s">
        <v>37</v>
      </c>
      <c r="C20" s="2">
        <v>26.993259429931641</v>
      </c>
      <c r="D20" s="2">
        <v>27.017147064208984</v>
      </c>
      <c r="E20" s="2">
        <v>3.3783566206693649E-2</v>
      </c>
    </row>
    <row r="21" spans="1:5">
      <c r="A21" s="2" t="s">
        <v>15</v>
      </c>
      <c r="B21" s="2" t="s">
        <v>37</v>
      </c>
      <c r="C21" s="2">
        <v>27.041036605834961</v>
      </c>
      <c r="D21" s="2">
        <v>27.017147064208984</v>
      </c>
      <c r="E21" s="2">
        <v>3.3783566206693649E-2</v>
      </c>
    </row>
    <row r="22" spans="1:5">
      <c r="A22" s="2" t="s">
        <v>16</v>
      </c>
      <c r="B22" s="2" t="s">
        <v>37</v>
      </c>
      <c r="C22" s="2">
        <v>26.78399658203125</v>
      </c>
      <c r="D22" s="2">
        <v>26.75079345703125</v>
      </c>
      <c r="E22" s="2">
        <v>4.6954959630966187E-2</v>
      </c>
    </row>
    <row r="23" spans="1:5">
      <c r="A23" s="2" t="s">
        <v>16</v>
      </c>
      <c r="B23" s="2" t="s">
        <v>37</v>
      </c>
      <c r="C23" s="2">
        <v>26.717592239379883</v>
      </c>
      <c r="D23" s="2">
        <v>26.75079345703125</v>
      </c>
      <c r="E23" s="2">
        <v>4.6954959630966187E-2</v>
      </c>
    </row>
    <row r="24" spans="1:5">
      <c r="A24" s="2" t="s">
        <v>17</v>
      </c>
      <c r="B24" s="2" t="s">
        <v>37</v>
      </c>
      <c r="C24" s="2">
        <v>27.306177139282227</v>
      </c>
      <c r="D24" s="2">
        <v>27.436466217041016</v>
      </c>
      <c r="E24" s="2">
        <v>0.18425792455673218</v>
      </c>
    </row>
    <row r="25" spans="1:5">
      <c r="A25" s="2" t="s">
        <v>17</v>
      </c>
      <c r="B25" s="2" t="s">
        <v>37</v>
      </c>
      <c r="C25" s="2">
        <v>27.566757202148438</v>
      </c>
      <c r="D25" s="2">
        <v>27.436466217041016</v>
      </c>
      <c r="E25" s="2">
        <v>0.18425792455673218</v>
      </c>
    </row>
    <row r="26" spans="1:5">
      <c r="A26" s="2" t="s">
        <v>18</v>
      </c>
      <c r="B26" s="2" t="s">
        <v>37</v>
      </c>
      <c r="C26" s="2">
        <v>25.333354949951172</v>
      </c>
      <c r="D26" s="2">
        <v>25.178319931030273</v>
      </c>
      <c r="E26" s="2">
        <v>0.21925263106822968</v>
      </c>
    </row>
    <row r="27" spans="1:5">
      <c r="A27" s="2" t="s">
        <v>18</v>
      </c>
      <c r="B27" s="2" t="s">
        <v>37</v>
      </c>
      <c r="C27" s="2">
        <v>25.023284912109375</v>
      </c>
      <c r="D27" s="2">
        <v>25.178319931030273</v>
      </c>
      <c r="E27" s="2">
        <v>0.21925263106822968</v>
      </c>
    </row>
    <row r="28" spans="1:5">
      <c r="A28" s="2" t="s">
        <v>19</v>
      </c>
      <c r="B28" s="2" t="s">
        <v>37</v>
      </c>
      <c r="C28" s="2">
        <v>28.853799819946289</v>
      </c>
      <c r="D28" s="2">
        <v>28.879661560058594</v>
      </c>
      <c r="E28" s="2">
        <v>3.6574024707078934E-2</v>
      </c>
    </row>
    <row r="29" spans="1:5">
      <c r="A29" s="2" t="s">
        <v>19</v>
      </c>
      <c r="B29" s="2" t="s">
        <v>37</v>
      </c>
      <c r="C29" s="2">
        <v>28.905523300170898</v>
      </c>
      <c r="D29" s="2">
        <v>28.879661560058594</v>
      </c>
      <c r="E29" s="2">
        <v>3.6574024707078934E-2</v>
      </c>
    </row>
    <row r="30" spans="1:5">
      <c r="A30" s="2" t="s">
        <v>20</v>
      </c>
      <c r="B30" s="2" t="s">
        <v>37</v>
      </c>
      <c r="C30" s="2">
        <v>24.795494079589844</v>
      </c>
      <c r="D30" s="2">
        <v>24.883724212646484</v>
      </c>
      <c r="E30" s="2">
        <v>0.12477490305900574</v>
      </c>
    </row>
    <row r="31" spans="1:5">
      <c r="A31" s="2" t="s">
        <v>20</v>
      </c>
      <c r="B31" s="2" t="s">
        <v>37</v>
      </c>
      <c r="C31" s="2">
        <v>24.971952438354492</v>
      </c>
      <c r="D31" s="2">
        <v>24.883724212646484</v>
      </c>
      <c r="E31" s="2">
        <v>0.12477490305900574</v>
      </c>
    </row>
    <row r="32" spans="1:5">
      <c r="A32" s="2" t="s">
        <v>21</v>
      </c>
      <c r="B32" s="2" t="s">
        <v>37</v>
      </c>
      <c r="C32" s="2">
        <v>29.22093391418457</v>
      </c>
      <c r="D32" s="2">
        <v>29.181129455566406</v>
      </c>
      <c r="E32" s="2">
        <v>5.6290656328201294E-2</v>
      </c>
    </row>
    <row r="33" spans="1:5">
      <c r="A33" s="2" t="s">
        <v>21</v>
      </c>
      <c r="B33" s="2" t="s">
        <v>37</v>
      </c>
      <c r="C33" s="2">
        <v>29.141326904296875</v>
      </c>
      <c r="D33" s="2">
        <v>29.181129455566406</v>
      </c>
      <c r="E33" s="2">
        <v>5.6290656328201294E-2</v>
      </c>
    </row>
    <row r="34" spans="1:5">
      <c r="A34" s="2" t="s">
        <v>22</v>
      </c>
      <c r="B34" s="2" t="s">
        <v>37</v>
      </c>
      <c r="C34" s="2">
        <v>28.16682243347168</v>
      </c>
      <c r="D34" s="2">
        <v>28.074033737182617</v>
      </c>
      <c r="E34" s="2">
        <v>0.13122303783893585</v>
      </c>
    </row>
    <row r="35" spans="1:5">
      <c r="A35" s="2" t="s">
        <v>22</v>
      </c>
      <c r="B35" s="2" t="s">
        <v>37</v>
      </c>
      <c r="C35" s="2">
        <v>27.981245040893555</v>
      </c>
      <c r="D35" s="2">
        <v>28.074033737182617</v>
      </c>
      <c r="E35" s="2">
        <v>0.13122303783893585</v>
      </c>
    </row>
    <row r="36" spans="1:5">
      <c r="A36" s="2" t="s">
        <v>23</v>
      </c>
      <c r="B36" s="2" t="s">
        <v>37</v>
      </c>
      <c r="C36" s="2">
        <v>27.675050735473633</v>
      </c>
      <c r="D36" s="2">
        <v>27.697320938110352</v>
      </c>
      <c r="E36" s="2">
        <v>3.1494822353124619E-2</v>
      </c>
    </row>
    <row r="37" spans="1:5">
      <c r="A37" s="2" t="s">
        <v>23</v>
      </c>
      <c r="B37" s="2" t="s">
        <v>37</v>
      </c>
      <c r="C37" s="2">
        <v>27.71959114074707</v>
      </c>
      <c r="D37" s="2">
        <v>27.697320938110352</v>
      </c>
      <c r="E37" s="2">
        <v>3.1494822353124619E-2</v>
      </c>
    </row>
    <row r="38" spans="1:5">
      <c r="A38" s="2" t="s">
        <v>24</v>
      </c>
      <c r="B38" s="2" t="s">
        <v>37</v>
      </c>
      <c r="C38" s="2">
        <v>26.583915710449219</v>
      </c>
      <c r="D38" s="2">
        <v>26.323139190673828</v>
      </c>
      <c r="E38" s="2">
        <v>0.36879369616508484</v>
      </c>
    </row>
    <row r="39" spans="1:5">
      <c r="A39" s="2" t="s">
        <v>24</v>
      </c>
      <c r="B39" s="2" t="s">
        <v>37</v>
      </c>
      <c r="C39" s="2">
        <v>26.062362670898438</v>
      </c>
      <c r="D39" s="2">
        <v>26.323139190673828</v>
      </c>
      <c r="E39" s="2">
        <v>0.36879369616508484</v>
      </c>
    </row>
    <row r="40" spans="1:5">
      <c r="A40" s="2" t="s">
        <v>25</v>
      </c>
      <c r="B40" s="2" t="s">
        <v>37</v>
      </c>
      <c r="C40" s="2">
        <v>26.870695114135742</v>
      </c>
      <c r="D40" s="2">
        <v>26.909683227539063</v>
      </c>
      <c r="E40" s="2">
        <v>5.5136170238256454E-2</v>
      </c>
    </row>
    <row r="41" spans="1:5">
      <c r="A41" s="2" t="s">
        <v>25</v>
      </c>
      <c r="B41" s="2" t="s">
        <v>37</v>
      </c>
      <c r="C41" s="2">
        <v>26.94866943359375</v>
      </c>
      <c r="D41" s="2">
        <v>26.909683227539063</v>
      </c>
      <c r="E41" s="2">
        <v>5.5136170238256454E-2</v>
      </c>
    </row>
    <row r="42" spans="1:5">
      <c r="A42" s="2" t="s">
        <v>26</v>
      </c>
      <c r="B42" s="2" t="s">
        <v>37</v>
      </c>
      <c r="C42" s="2">
        <v>26.113082885742188</v>
      </c>
      <c r="D42" s="2">
        <v>26.147315979003906</v>
      </c>
      <c r="E42" s="2">
        <v>4.8412904143333435E-2</v>
      </c>
    </row>
    <row r="43" spans="1:5">
      <c r="A43" s="2" t="s">
        <v>26</v>
      </c>
      <c r="B43" s="2" t="s">
        <v>37</v>
      </c>
      <c r="C43" s="2">
        <v>26.181549072265625</v>
      </c>
      <c r="D43" s="2">
        <v>26.147315979003906</v>
      </c>
      <c r="E43" s="2">
        <v>4.8412904143333435E-2</v>
      </c>
    </row>
    <row r="44" spans="1:5">
      <c r="A44" s="2" t="s">
        <v>27</v>
      </c>
      <c r="B44" s="2" t="s">
        <v>37</v>
      </c>
      <c r="C44" s="2">
        <v>28.069332122802734</v>
      </c>
      <c r="D44" s="2">
        <v>28.219377517700195</v>
      </c>
      <c r="E44" s="2">
        <v>0.2121962308883667</v>
      </c>
    </row>
    <row r="45" spans="1:5">
      <c r="A45" s="2" t="s">
        <v>27</v>
      </c>
      <c r="B45" s="2" t="s">
        <v>37</v>
      </c>
      <c r="C45" s="2">
        <v>28.369422912597656</v>
      </c>
      <c r="D45" s="2">
        <v>28.219377517700195</v>
      </c>
      <c r="E45" s="2">
        <v>0.2121962308883667</v>
      </c>
    </row>
    <row r="46" spans="1:5">
      <c r="A46" s="2" t="s">
        <v>28</v>
      </c>
      <c r="B46" s="2" t="s">
        <v>37</v>
      </c>
      <c r="C46" s="2">
        <v>27.96734619140625</v>
      </c>
      <c r="D46" s="2">
        <v>28.175399780273438</v>
      </c>
      <c r="E46" s="2">
        <v>0.29423084855079651</v>
      </c>
    </row>
    <row r="47" spans="1:5">
      <c r="A47" s="2" t="s">
        <v>28</v>
      </c>
      <c r="B47" s="2" t="s">
        <v>37</v>
      </c>
      <c r="C47" s="2">
        <v>28.383451461791992</v>
      </c>
      <c r="D47" s="2">
        <v>28.175399780273438</v>
      </c>
      <c r="E47" s="2">
        <v>0.29423084855079651</v>
      </c>
    </row>
    <row r="48" spans="1:5">
      <c r="A48" s="2" t="s">
        <v>29</v>
      </c>
      <c r="B48" s="2" t="s">
        <v>37</v>
      </c>
      <c r="C48" s="2">
        <v>27.993585586547852</v>
      </c>
      <c r="D48" s="2">
        <v>28.121307373046875</v>
      </c>
      <c r="E48" s="2">
        <v>0.18062452971935272</v>
      </c>
    </row>
    <row r="49" spans="1:5">
      <c r="A49" s="2" t="s">
        <v>29</v>
      </c>
      <c r="B49" s="2" t="s">
        <v>37</v>
      </c>
      <c r="C49" s="2">
        <v>28.249027252197266</v>
      </c>
      <c r="D49" s="2">
        <v>28.121307373046875</v>
      </c>
      <c r="E49" s="2">
        <v>0.18062452971935272</v>
      </c>
    </row>
    <row r="50" spans="1:5">
      <c r="A50" s="2" t="s">
        <v>30</v>
      </c>
      <c r="B50" s="2" t="s">
        <v>37</v>
      </c>
      <c r="C50" s="2">
        <v>28.623504638671875</v>
      </c>
      <c r="D50" s="2">
        <v>28.538219451904297</v>
      </c>
      <c r="E50" s="2">
        <v>0.12061281502246857</v>
      </c>
    </row>
    <row r="51" spans="1:5">
      <c r="A51" s="2" t="s">
        <v>30</v>
      </c>
      <c r="B51" s="2" t="s">
        <v>37</v>
      </c>
      <c r="C51" s="2">
        <v>28.452932357788086</v>
      </c>
      <c r="D51" s="2">
        <v>28.538219451904297</v>
      </c>
      <c r="E51" s="2">
        <v>0.12061281502246857</v>
      </c>
    </row>
    <row r="52" spans="1:5">
      <c r="A52" s="2" t="s">
        <v>31</v>
      </c>
      <c r="B52" s="2" t="s">
        <v>37</v>
      </c>
      <c r="C52" s="2">
        <v>27.788658142089844</v>
      </c>
      <c r="D52" s="2">
        <v>27.693286895751953</v>
      </c>
      <c r="E52" s="2">
        <v>0.13487531244754791</v>
      </c>
    </row>
    <row r="53" spans="1:5">
      <c r="A53" s="2" t="s">
        <v>31</v>
      </c>
      <c r="B53" s="2" t="s">
        <v>37</v>
      </c>
      <c r="C53" s="2">
        <v>27.597915649414063</v>
      </c>
      <c r="D53" s="2">
        <v>27.693286895751953</v>
      </c>
      <c r="E53" s="2">
        <v>0.13487531244754791</v>
      </c>
    </row>
    <row r="54" spans="1:5">
      <c r="A54" s="2" t="s">
        <v>32</v>
      </c>
      <c r="B54" s="2" t="s">
        <v>37</v>
      </c>
      <c r="C54" s="2">
        <v>27.887800216674805</v>
      </c>
      <c r="D54" s="2">
        <v>27.823741912841797</v>
      </c>
      <c r="E54" s="2">
        <v>9.0593472123146057E-2</v>
      </c>
    </row>
    <row r="55" spans="1:5">
      <c r="A55" s="2" t="s">
        <v>32</v>
      </c>
      <c r="B55" s="2" t="s">
        <v>37</v>
      </c>
      <c r="C55" s="2">
        <v>27.759681701660156</v>
      </c>
      <c r="D55" s="2">
        <v>27.823741912841797</v>
      </c>
      <c r="E55" s="2">
        <v>9.0593472123146057E-2</v>
      </c>
    </row>
    <row r="56" spans="1:5">
      <c r="A56" s="2" t="s">
        <v>33</v>
      </c>
      <c r="B56" s="2" t="s">
        <v>37</v>
      </c>
      <c r="C56" s="2">
        <v>26.856573104858398</v>
      </c>
      <c r="D56" s="2">
        <v>26.859254837036133</v>
      </c>
      <c r="E56" s="2">
        <v>3.7925420328974724E-3</v>
      </c>
    </row>
    <row r="57" spans="1:5">
      <c r="A57" s="2" t="s">
        <v>33</v>
      </c>
      <c r="B57" s="2" t="s">
        <v>37</v>
      </c>
      <c r="C57" s="2">
        <v>26.861936569213867</v>
      </c>
      <c r="D57" s="2">
        <v>26.859254837036133</v>
      </c>
      <c r="E57" s="2">
        <v>3.7925420328974724E-3</v>
      </c>
    </row>
    <row r="58" spans="1:5">
      <c r="A58" s="2" t="s">
        <v>34</v>
      </c>
      <c r="B58" s="2" t="s">
        <v>37</v>
      </c>
      <c r="C58" s="2">
        <v>27.924598693847656</v>
      </c>
      <c r="D58" s="2">
        <v>27.987449645996094</v>
      </c>
      <c r="E58" s="2">
        <v>8.8886015117168427E-2</v>
      </c>
    </row>
    <row r="59" spans="1:5">
      <c r="A59" s="2" t="s">
        <v>34</v>
      </c>
      <c r="B59" s="2" t="s">
        <v>37</v>
      </c>
      <c r="C59" s="2">
        <v>28.050302505493164</v>
      </c>
      <c r="D59" s="2">
        <v>27.987449645996094</v>
      </c>
      <c r="E59" s="2">
        <v>8.8886015117168427E-2</v>
      </c>
    </row>
    <row r="60" spans="1:5">
      <c r="A60" s="2" t="s">
        <v>35</v>
      </c>
      <c r="B60" s="2" t="s">
        <v>37</v>
      </c>
      <c r="C60" s="2">
        <v>28.607950210571289</v>
      </c>
      <c r="D60" s="2">
        <v>28.57647705078125</v>
      </c>
      <c r="E60" s="2">
        <v>4.4511117041110992E-2</v>
      </c>
    </row>
    <row r="61" spans="1:5">
      <c r="A61" s="2" t="s">
        <v>35</v>
      </c>
      <c r="B61" s="2" t="s">
        <v>37</v>
      </c>
      <c r="C61" s="2">
        <v>28.545001983642578</v>
      </c>
      <c r="D61" s="2">
        <v>28.57647705078125</v>
      </c>
      <c r="E61" s="2">
        <v>4.4511117041110992E-2</v>
      </c>
    </row>
    <row r="62" spans="1:5">
      <c r="A62" s="2" t="s">
        <v>36</v>
      </c>
      <c r="B62" s="2" t="s">
        <v>37</v>
      </c>
      <c r="C62" s="2">
        <v>28.587587356567383</v>
      </c>
      <c r="D62" s="2">
        <v>28.563337326049805</v>
      </c>
      <c r="E62" s="2">
        <v>3.4294720739126205E-2</v>
      </c>
    </row>
    <row r="63" spans="1:5">
      <c r="A63" s="2" t="s">
        <v>36</v>
      </c>
      <c r="B63" s="2" t="s">
        <v>37</v>
      </c>
      <c r="C63" s="2">
        <v>28.539087295532227</v>
      </c>
      <c r="D63" s="2">
        <v>28.563337326049805</v>
      </c>
      <c r="E63" s="2">
        <v>3.429472073912620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3"/>
  <sheetViews>
    <sheetView workbookViewId="0">
      <selection activeCell="B1" sqref="B1"/>
    </sheetView>
  </sheetViews>
  <sheetFormatPr defaultColWidth="11.5703125" defaultRowHeight="14.45"/>
  <cols>
    <col min="1" max="1" width="30.5703125" style="1" bestFit="1" customWidth="1"/>
    <col min="2" max="2" width="11.7109375" style="1" bestFit="1" customWidth="1"/>
    <col min="3" max="5" width="12" style="1" bestFit="1" customWidth="1"/>
    <col min="6" max="16384" width="11.5703125" style="1"/>
  </cols>
  <sheetData>
    <row r="1" spans="1:5">
      <c r="A1" s="4" t="s">
        <v>0</v>
      </c>
      <c r="B1" s="4"/>
      <c r="C1" s="4"/>
      <c r="D1" s="4"/>
      <c r="E1" s="4"/>
    </row>
    <row r="2" spans="1:5">
      <c r="A2" s="4" t="s">
        <v>38</v>
      </c>
      <c r="B2" s="4"/>
      <c r="C2" s="4"/>
      <c r="D2" s="4"/>
      <c r="E2" s="4"/>
    </row>
    <row r="3" spans="1:5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</row>
    <row r="4" spans="1:5">
      <c r="A4" s="2" t="s">
        <v>7</v>
      </c>
      <c r="B4" s="2" t="s">
        <v>38</v>
      </c>
      <c r="C4" s="2">
        <v>24.828800201416016</v>
      </c>
      <c r="D4" s="2">
        <v>24.571842193603516</v>
      </c>
      <c r="E4" s="2">
        <v>0.36339348554611206</v>
      </c>
    </row>
    <row r="5" spans="1:5">
      <c r="A5" s="2" t="s">
        <v>7</v>
      </c>
      <c r="B5" s="2" t="s">
        <v>38</v>
      </c>
      <c r="C5" s="2">
        <v>24.314884185791016</v>
      </c>
      <c r="D5" s="2">
        <v>24.571842193603516</v>
      </c>
      <c r="E5" s="2">
        <v>0.36339348554611206</v>
      </c>
    </row>
    <row r="6" spans="1:5">
      <c r="A6" s="2" t="s">
        <v>8</v>
      </c>
      <c r="B6" s="2" t="s">
        <v>38</v>
      </c>
      <c r="C6" s="2">
        <v>22.645727157592773</v>
      </c>
      <c r="D6" s="2">
        <v>22.603771209716797</v>
      </c>
      <c r="E6" s="2">
        <v>5.9336017817258835E-2</v>
      </c>
    </row>
    <row r="7" spans="1:5">
      <c r="A7" s="2" t="s">
        <v>8</v>
      </c>
      <c r="B7" s="2" t="s">
        <v>38</v>
      </c>
      <c r="C7" s="2">
        <v>22.561813354492188</v>
      </c>
      <c r="D7" s="2">
        <v>22.603771209716797</v>
      </c>
      <c r="E7" s="2">
        <v>5.9336017817258835E-2</v>
      </c>
    </row>
    <row r="8" spans="1:5">
      <c r="A8" s="2" t="s">
        <v>9</v>
      </c>
      <c r="B8" s="2" t="s">
        <v>38</v>
      </c>
      <c r="C8" s="2">
        <v>25.199968338012695</v>
      </c>
      <c r="D8" s="2">
        <v>25.101081848144531</v>
      </c>
      <c r="E8" s="2">
        <v>0.13984796404838562</v>
      </c>
    </row>
    <row r="9" spans="1:5">
      <c r="A9" s="2" t="s">
        <v>9</v>
      </c>
      <c r="B9" s="2" t="s">
        <v>38</v>
      </c>
      <c r="C9" s="2">
        <v>25.002193450927734</v>
      </c>
      <c r="D9" s="2">
        <v>25.101081848144531</v>
      </c>
      <c r="E9" s="2">
        <v>0.13984796404838562</v>
      </c>
    </row>
    <row r="10" spans="1:5">
      <c r="A10" s="2" t="s">
        <v>10</v>
      </c>
      <c r="B10" s="2" t="s">
        <v>38</v>
      </c>
      <c r="C10" s="2">
        <v>21.402275085449219</v>
      </c>
      <c r="D10" s="2">
        <v>21.340667724609375</v>
      </c>
      <c r="E10" s="2">
        <v>8.7124615907669067E-2</v>
      </c>
    </row>
    <row r="11" spans="1:5">
      <c r="A11" s="2" t="s">
        <v>10</v>
      </c>
      <c r="B11" s="2" t="s">
        <v>38</v>
      </c>
      <c r="C11" s="2">
        <v>21.279062271118164</v>
      </c>
      <c r="D11" s="2">
        <v>21.340667724609375</v>
      </c>
      <c r="E11" s="2">
        <v>8.7124615907669067E-2</v>
      </c>
    </row>
    <row r="12" spans="1:5">
      <c r="A12" s="2" t="s">
        <v>11</v>
      </c>
      <c r="B12" s="2" t="s">
        <v>38</v>
      </c>
      <c r="C12" s="2">
        <v>26.002885818481445</v>
      </c>
      <c r="D12" s="2">
        <v>26.052146911621094</v>
      </c>
      <c r="E12" s="2">
        <v>6.9667056202888489E-2</v>
      </c>
    </row>
    <row r="13" spans="1:5">
      <c r="A13" s="2" t="s">
        <v>11</v>
      </c>
      <c r="B13" s="2" t="s">
        <v>38</v>
      </c>
      <c r="C13" s="2">
        <v>26.101409912109375</v>
      </c>
      <c r="D13" s="2">
        <v>26.052146911621094</v>
      </c>
      <c r="E13" s="2">
        <v>6.9667056202888489E-2</v>
      </c>
    </row>
    <row r="14" spans="1:5">
      <c r="A14" s="2" t="s">
        <v>12</v>
      </c>
      <c r="B14" s="2" t="s">
        <v>38</v>
      </c>
      <c r="C14" s="2">
        <v>30.041217803955078</v>
      </c>
      <c r="D14" s="2">
        <v>30.104393005371094</v>
      </c>
      <c r="E14" s="2">
        <v>8.9343227446079254E-2</v>
      </c>
    </row>
    <row r="15" spans="1:5">
      <c r="A15" s="2" t="s">
        <v>12</v>
      </c>
      <c r="B15" s="2" t="s">
        <v>38</v>
      </c>
      <c r="C15" s="2">
        <v>30.167568206787109</v>
      </c>
      <c r="D15" s="2">
        <v>30.104393005371094</v>
      </c>
      <c r="E15" s="2">
        <v>8.9343227446079254E-2</v>
      </c>
    </row>
    <row r="16" spans="1:5">
      <c r="A16" s="2" t="s">
        <v>13</v>
      </c>
      <c r="B16" s="2" t="s">
        <v>38</v>
      </c>
      <c r="C16" s="2">
        <v>26.426130294799805</v>
      </c>
      <c r="D16" s="2">
        <v>26.509002685546875</v>
      </c>
      <c r="E16" s="2">
        <v>0.1171979084610939</v>
      </c>
    </row>
    <row r="17" spans="1:5">
      <c r="A17" s="2" t="s">
        <v>13</v>
      </c>
      <c r="B17" s="2" t="s">
        <v>38</v>
      </c>
      <c r="C17" s="2">
        <v>26.591873168945313</v>
      </c>
      <c r="D17" s="2">
        <v>26.509002685546875</v>
      </c>
      <c r="E17" s="2">
        <v>0.1171979084610939</v>
      </c>
    </row>
    <row r="18" spans="1:5">
      <c r="A18" s="2" t="s">
        <v>14</v>
      </c>
      <c r="B18" s="2" t="s">
        <v>38</v>
      </c>
      <c r="C18" s="2">
        <v>25.934928894042969</v>
      </c>
      <c r="D18" s="2">
        <v>25.773063659667969</v>
      </c>
      <c r="E18" s="2">
        <v>0.22891335189342499</v>
      </c>
    </row>
    <row r="19" spans="1:5">
      <c r="A19" s="2" t="s">
        <v>14</v>
      </c>
      <c r="B19" s="2" t="s">
        <v>38</v>
      </c>
      <c r="C19" s="2">
        <v>25.611196517944336</v>
      </c>
      <c r="D19" s="2">
        <v>25.773063659667969</v>
      </c>
      <c r="E19" s="2">
        <v>0.22891335189342499</v>
      </c>
    </row>
    <row r="20" spans="1:5">
      <c r="A20" s="2" t="s">
        <v>15</v>
      </c>
      <c r="B20" s="2" t="s">
        <v>38</v>
      </c>
      <c r="C20" s="2">
        <v>25.313156127929688</v>
      </c>
      <c r="D20" s="2">
        <v>25.436450958251953</v>
      </c>
      <c r="E20" s="2">
        <v>0.1743638664484024</v>
      </c>
    </row>
    <row r="21" spans="1:5">
      <c r="A21" s="2" t="s">
        <v>15</v>
      </c>
      <c r="B21" s="2" t="s">
        <v>38</v>
      </c>
      <c r="C21" s="2">
        <v>25.559743881225586</v>
      </c>
      <c r="D21" s="2">
        <v>25.436450958251953</v>
      </c>
      <c r="E21" s="2">
        <v>0.1743638664484024</v>
      </c>
    </row>
    <row r="22" spans="1:5">
      <c r="A22" s="2" t="s">
        <v>16</v>
      </c>
      <c r="B22" s="2" t="s">
        <v>38</v>
      </c>
      <c r="C22" s="2">
        <v>25.637990951538086</v>
      </c>
      <c r="D22" s="2">
        <v>25.587978363037109</v>
      </c>
      <c r="E22" s="2">
        <v>7.0729829370975494E-2</v>
      </c>
    </row>
    <row r="23" spans="1:5">
      <c r="A23" s="2" t="s">
        <v>16</v>
      </c>
      <c r="B23" s="2" t="s">
        <v>38</v>
      </c>
      <c r="C23" s="2">
        <v>25.5379638671875</v>
      </c>
      <c r="D23" s="2">
        <v>25.587978363037109</v>
      </c>
      <c r="E23" s="2">
        <v>7.0729829370975494E-2</v>
      </c>
    </row>
    <row r="24" spans="1:5">
      <c r="A24" s="2" t="s">
        <v>17</v>
      </c>
      <c r="B24" s="2" t="s">
        <v>38</v>
      </c>
      <c r="C24" s="2">
        <v>26.636529922485352</v>
      </c>
      <c r="D24" s="2">
        <v>26.528575897216797</v>
      </c>
      <c r="E24" s="2">
        <v>0.15267004072666168</v>
      </c>
    </row>
    <row r="25" spans="1:5">
      <c r="A25" s="2" t="s">
        <v>17</v>
      </c>
      <c r="B25" s="2" t="s">
        <v>38</v>
      </c>
      <c r="C25" s="2">
        <v>26.420621871948242</v>
      </c>
      <c r="D25" s="2">
        <v>26.528575897216797</v>
      </c>
      <c r="E25" s="2">
        <v>0.15267004072666168</v>
      </c>
    </row>
    <row r="26" spans="1:5">
      <c r="A26" s="2" t="s">
        <v>18</v>
      </c>
      <c r="B26" s="2" t="s">
        <v>38</v>
      </c>
      <c r="C26" s="2">
        <v>24.821977615356445</v>
      </c>
      <c r="D26" s="2">
        <v>24.82213020324707</v>
      </c>
      <c r="E26" s="2">
        <v>2.157918643206358E-4</v>
      </c>
    </row>
    <row r="27" spans="1:5">
      <c r="A27" s="2" t="s">
        <v>18</v>
      </c>
      <c r="B27" s="2" t="s">
        <v>38</v>
      </c>
      <c r="C27" s="2">
        <v>24.822282791137695</v>
      </c>
      <c r="D27" s="2">
        <v>24.82213020324707</v>
      </c>
      <c r="E27" s="2">
        <v>2.157918643206358E-4</v>
      </c>
    </row>
    <row r="28" spans="1:5">
      <c r="A28" s="2" t="s">
        <v>19</v>
      </c>
      <c r="B28" s="2" t="s">
        <v>38</v>
      </c>
      <c r="C28" s="2">
        <v>27.537405014038086</v>
      </c>
      <c r="D28" s="2">
        <v>27.526863098144531</v>
      </c>
      <c r="E28" s="2">
        <v>1.4908520504832268E-2</v>
      </c>
    </row>
    <row r="29" spans="1:5">
      <c r="A29" s="2" t="s">
        <v>19</v>
      </c>
      <c r="B29" s="2" t="s">
        <v>38</v>
      </c>
      <c r="C29" s="2">
        <v>27.516321182250977</v>
      </c>
      <c r="D29" s="2">
        <v>27.526863098144531</v>
      </c>
      <c r="E29" s="2">
        <v>1.4908520504832268E-2</v>
      </c>
    </row>
    <row r="30" spans="1:5">
      <c r="A30" s="2" t="s">
        <v>20</v>
      </c>
      <c r="B30" s="2" t="s">
        <v>38</v>
      </c>
      <c r="C30" s="2">
        <v>23.984363555908203</v>
      </c>
      <c r="D30" s="2">
        <v>23.887163162231445</v>
      </c>
      <c r="E30" s="2">
        <v>0.13746210932731628</v>
      </c>
    </row>
    <row r="31" spans="1:5">
      <c r="A31" s="2" t="s">
        <v>20</v>
      </c>
      <c r="B31" s="2" t="s">
        <v>38</v>
      </c>
      <c r="C31" s="2">
        <v>23.789962768554688</v>
      </c>
      <c r="D31" s="2">
        <v>23.887163162231445</v>
      </c>
      <c r="E31" s="2">
        <v>0.13746210932731628</v>
      </c>
    </row>
    <row r="32" spans="1:5">
      <c r="A32" s="2" t="s">
        <v>21</v>
      </c>
      <c r="B32" s="2" t="s">
        <v>38</v>
      </c>
      <c r="C32" s="2">
        <v>28.881425857543945</v>
      </c>
      <c r="D32" s="2">
        <v>29.01910400390625</v>
      </c>
      <c r="E32" s="2">
        <v>0.19470764696598053</v>
      </c>
    </row>
    <row r="33" spans="1:5">
      <c r="A33" s="2" t="s">
        <v>21</v>
      </c>
      <c r="B33" s="2" t="s">
        <v>38</v>
      </c>
      <c r="C33" s="2">
        <v>29.156784057617188</v>
      </c>
      <c r="D33" s="2">
        <v>29.01910400390625</v>
      </c>
      <c r="E33" s="2">
        <v>0.19470764696598053</v>
      </c>
    </row>
    <row r="34" spans="1:5">
      <c r="A34" s="2" t="s">
        <v>22</v>
      </c>
      <c r="B34" s="2" t="s">
        <v>38</v>
      </c>
      <c r="C34" s="2">
        <v>26.58720588684082</v>
      </c>
      <c r="D34" s="2">
        <v>26.423578262329102</v>
      </c>
      <c r="E34" s="2">
        <v>0.23140440881252289</v>
      </c>
    </row>
    <row r="35" spans="1:5">
      <c r="A35" s="2" t="s">
        <v>22</v>
      </c>
      <c r="B35" s="2" t="s">
        <v>38</v>
      </c>
      <c r="C35" s="2">
        <v>26.259950637817383</v>
      </c>
      <c r="D35" s="2">
        <v>26.423578262329102</v>
      </c>
      <c r="E35" s="2">
        <v>0.23140440881252289</v>
      </c>
    </row>
    <row r="36" spans="1:5">
      <c r="A36" s="2" t="s">
        <v>23</v>
      </c>
      <c r="B36" s="2" t="s">
        <v>38</v>
      </c>
      <c r="C36" s="2">
        <v>25.30780029296875</v>
      </c>
      <c r="D36" s="2">
        <v>25.304866790771484</v>
      </c>
      <c r="E36" s="2">
        <v>4.1485987603664398E-3</v>
      </c>
    </row>
    <row r="37" spans="1:5">
      <c r="A37" s="2" t="s">
        <v>23</v>
      </c>
      <c r="B37" s="2" t="s">
        <v>38</v>
      </c>
      <c r="C37" s="2">
        <v>25.301933288574219</v>
      </c>
      <c r="D37" s="2">
        <v>25.304866790771484</v>
      </c>
      <c r="E37" s="2">
        <v>4.1485987603664398E-3</v>
      </c>
    </row>
    <row r="38" spans="1:5">
      <c r="A38" s="2" t="s">
        <v>24</v>
      </c>
      <c r="B38" s="2" t="s">
        <v>38</v>
      </c>
      <c r="C38" s="2">
        <v>24.978567123413086</v>
      </c>
      <c r="D38" s="2">
        <v>25.112537384033203</v>
      </c>
      <c r="E38" s="2">
        <v>0.18946391344070435</v>
      </c>
    </row>
    <row r="39" spans="1:5">
      <c r="A39" s="2" t="s">
        <v>24</v>
      </c>
      <c r="B39" s="2" t="s">
        <v>38</v>
      </c>
      <c r="C39" s="2">
        <v>25.246509552001953</v>
      </c>
      <c r="D39" s="2">
        <v>25.112537384033203</v>
      </c>
      <c r="E39" s="2">
        <v>0.18946391344070435</v>
      </c>
    </row>
    <row r="40" spans="1:5">
      <c r="A40" s="2" t="s">
        <v>25</v>
      </c>
      <c r="B40" s="2" t="s">
        <v>38</v>
      </c>
      <c r="C40" s="2">
        <v>23.294195175170898</v>
      </c>
      <c r="D40" s="2">
        <v>23.354560852050781</v>
      </c>
      <c r="E40" s="2">
        <v>8.5371308028697968E-2</v>
      </c>
    </row>
    <row r="41" spans="1:5">
      <c r="A41" s="2" t="s">
        <v>25</v>
      </c>
      <c r="B41" s="2" t="s">
        <v>38</v>
      </c>
      <c r="C41" s="2">
        <v>23.414928436279297</v>
      </c>
      <c r="D41" s="2">
        <v>23.354560852050781</v>
      </c>
      <c r="E41" s="2">
        <v>8.5371308028697968E-2</v>
      </c>
    </row>
    <row r="42" spans="1:5">
      <c r="A42" s="2" t="s">
        <v>26</v>
      </c>
      <c r="B42" s="2" t="s">
        <v>38</v>
      </c>
      <c r="C42" s="2">
        <v>24.06730842590332</v>
      </c>
      <c r="D42" s="2">
        <v>24.019630432128906</v>
      </c>
      <c r="E42" s="2">
        <v>6.7425519227981567E-2</v>
      </c>
    </row>
    <row r="43" spans="1:5">
      <c r="A43" s="2" t="s">
        <v>26</v>
      </c>
      <c r="B43" s="2" t="s">
        <v>38</v>
      </c>
      <c r="C43" s="2">
        <v>23.971954345703125</v>
      </c>
      <c r="D43" s="2">
        <v>24.019630432128906</v>
      </c>
      <c r="E43" s="2">
        <v>6.7425519227981567E-2</v>
      </c>
    </row>
    <row r="44" spans="1:5">
      <c r="A44" s="2" t="s">
        <v>27</v>
      </c>
      <c r="B44" s="2" t="s">
        <v>38</v>
      </c>
      <c r="C44" s="2">
        <v>26.912958145141602</v>
      </c>
      <c r="D44" s="2">
        <v>26.835916519165039</v>
      </c>
      <c r="E44" s="2">
        <v>0.10895331203937531</v>
      </c>
    </row>
    <row r="45" spans="1:5">
      <c r="A45" s="2" t="s">
        <v>27</v>
      </c>
      <c r="B45" s="2" t="s">
        <v>38</v>
      </c>
      <c r="C45" s="2">
        <v>26.758874893188477</v>
      </c>
      <c r="D45" s="2">
        <v>26.835916519165039</v>
      </c>
      <c r="E45" s="2">
        <v>0.10895331203937531</v>
      </c>
    </row>
    <row r="46" spans="1:5">
      <c r="A46" s="2" t="s">
        <v>28</v>
      </c>
      <c r="B46" s="2" t="s">
        <v>38</v>
      </c>
      <c r="C46" s="2">
        <v>25.913032531738281</v>
      </c>
      <c r="D46" s="2">
        <v>26.015314102172852</v>
      </c>
      <c r="E46" s="2">
        <v>0.1446479856967926</v>
      </c>
    </row>
    <row r="47" spans="1:5">
      <c r="A47" s="2" t="s">
        <v>28</v>
      </c>
      <c r="B47" s="2" t="s">
        <v>38</v>
      </c>
      <c r="C47" s="2">
        <v>26.117595672607422</v>
      </c>
      <c r="D47" s="2">
        <v>26.015314102172852</v>
      </c>
      <c r="E47" s="2">
        <v>0.1446479856967926</v>
      </c>
    </row>
    <row r="48" spans="1:5">
      <c r="A48" s="2" t="s">
        <v>29</v>
      </c>
      <c r="B48" s="2" t="s">
        <v>38</v>
      </c>
      <c r="C48" s="2">
        <v>26.110305786132813</v>
      </c>
      <c r="D48" s="2">
        <v>26.308856964111328</v>
      </c>
      <c r="E48" s="2">
        <v>0.28079375624656677</v>
      </c>
    </row>
    <row r="49" spans="1:5">
      <c r="A49" s="2" t="s">
        <v>29</v>
      </c>
      <c r="B49" s="2" t="s">
        <v>38</v>
      </c>
      <c r="C49" s="2">
        <v>26.507408142089844</v>
      </c>
      <c r="D49" s="2">
        <v>26.308856964111328</v>
      </c>
      <c r="E49" s="2">
        <v>0.28079375624656677</v>
      </c>
    </row>
    <row r="50" spans="1:5">
      <c r="A50" s="2" t="s">
        <v>30</v>
      </c>
      <c r="B50" s="2" t="s">
        <v>38</v>
      </c>
      <c r="C50" s="2">
        <v>26.72062873840332</v>
      </c>
      <c r="D50" s="2">
        <v>26.651004791259766</v>
      </c>
      <c r="E50" s="2">
        <v>9.8461784422397614E-2</v>
      </c>
    </row>
    <row r="51" spans="1:5">
      <c r="A51" s="2" t="s">
        <v>30</v>
      </c>
      <c r="B51" s="2" t="s">
        <v>38</v>
      </c>
      <c r="C51" s="2">
        <v>26.581382751464844</v>
      </c>
      <c r="D51" s="2">
        <v>26.651004791259766</v>
      </c>
      <c r="E51" s="2">
        <v>9.8461784422397614E-2</v>
      </c>
    </row>
    <row r="52" spans="1:5">
      <c r="A52" s="2" t="s">
        <v>31</v>
      </c>
      <c r="B52" s="2" t="s">
        <v>38</v>
      </c>
      <c r="C52" s="2">
        <v>25.959846496582031</v>
      </c>
      <c r="D52" s="2">
        <v>26.028690338134766</v>
      </c>
      <c r="E52" s="2">
        <v>9.7359895706176758E-2</v>
      </c>
    </row>
    <row r="53" spans="1:5">
      <c r="A53" s="2" t="s">
        <v>31</v>
      </c>
      <c r="B53" s="2" t="s">
        <v>38</v>
      </c>
      <c r="C53" s="2">
        <v>26.0975341796875</v>
      </c>
      <c r="D53" s="2">
        <v>26.028690338134766</v>
      </c>
      <c r="E53" s="2">
        <v>9.7359895706176758E-2</v>
      </c>
    </row>
    <row r="54" spans="1:5">
      <c r="A54" s="2" t="s">
        <v>32</v>
      </c>
      <c r="B54" s="2" t="s">
        <v>38</v>
      </c>
      <c r="C54" s="2">
        <v>26.03831672668457</v>
      </c>
      <c r="D54" s="2">
        <v>25.900579452514648</v>
      </c>
      <c r="E54" s="2">
        <v>0.19478991627693176</v>
      </c>
    </row>
    <row r="55" spans="1:5">
      <c r="A55" s="2" t="s">
        <v>32</v>
      </c>
      <c r="B55" s="2" t="s">
        <v>38</v>
      </c>
      <c r="C55" s="2">
        <v>25.762842178344727</v>
      </c>
      <c r="D55" s="2">
        <v>25.900579452514648</v>
      </c>
      <c r="E55" s="2">
        <v>0.19478991627693176</v>
      </c>
    </row>
    <row r="56" spans="1:5">
      <c r="A56" s="2" t="s">
        <v>33</v>
      </c>
      <c r="B56" s="2" t="s">
        <v>38</v>
      </c>
      <c r="C56" s="2">
        <v>24.415746688842773</v>
      </c>
      <c r="D56" s="2">
        <v>24.407371520996094</v>
      </c>
      <c r="E56" s="2">
        <v>1.184292696416378E-2</v>
      </c>
    </row>
    <row r="57" spans="1:5">
      <c r="A57" s="2" t="s">
        <v>33</v>
      </c>
      <c r="B57" s="2" t="s">
        <v>38</v>
      </c>
      <c r="C57" s="2">
        <v>24.398998260498047</v>
      </c>
      <c r="D57" s="2">
        <v>24.407371520996094</v>
      </c>
      <c r="E57" s="2">
        <v>1.184292696416378E-2</v>
      </c>
    </row>
    <row r="58" spans="1:5">
      <c r="A58" s="2" t="s">
        <v>34</v>
      </c>
      <c r="B58" s="2" t="s">
        <v>38</v>
      </c>
      <c r="C58" s="2">
        <v>26.255474090576172</v>
      </c>
      <c r="D58" s="2">
        <v>26.348217010498047</v>
      </c>
      <c r="E58" s="2">
        <v>0.13115964829921722</v>
      </c>
    </row>
    <row r="59" spans="1:5">
      <c r="A59" s="2" t="s">
        <v>34</v>
      </c>
      <c r="B59" s="2" t="s">
        <v>38</v>
      </c>
      <c r="C59" s="2">
        <v>26.440961837768555</v>
      </c>
      <c r="D59" s="2">
        <v>26.348217010498047</v>
      </c>
      <c r="E59" s="2">
        <v>0.13115964829921722</v>
      </c>
    </row>
    <row r="60" spans="1:5">
      <c r="A60" s="2" t="s">
        <v>35</v>
      </c>
      <c r="B60" s="2" t="s">
        <v>38</v>
      </c>
      <c r="C60" s="2">
        <v>26.036197662353516</v>
      </c>
      <c r="D60" s="2">
        <v>26.099971771240234</v>
      </c>
      <c r="E60" s="2">
        <v>9.0188860893249512E-2</v>
      </c>
    </row>
    <row r="61" spans="1:5">
      <c r="A61" s="2" t="s">
        <v>35</v>
      </c>
      <c r="B61" s="2" t="s">
        <v>38</v>
      </c>
      <c r="C61" s="2">
        <v>26.16374397277832</v>
      </c>
      <c r="D61" s="2">
        <v>26.099971771240234</v>
      </c>
      <c r="E61" s="2">
        <v>9.0188860893249512E-2</v>
      </c>
    </row>
    <row r="62" spans="1:5">
      <c r="A62" s="2" t="s">
        <v>36</v>
      </c>
      <c r="B62" s="2" t="s">
        <v>38</v>
      </c>
      <c r="C62" s="2">
        <v>26.96006965637207</v>
      </c>
      <c r="D62" s="2">
        <v>26.977352142333984</v>
      </c>
      <c r="E62" s="2">
        <v>2.4441126734018326E-2</v>
      </c>
    </row>
    <row r="63" spans="1:5">
      <c r="A63" s="2" t="s">
        <v>36</v>
      </c>
      <c r="B63" s="2" t="s">
        <v>38</v>
      </c>
      <c r="C63" s="2">
        <v>26.994634628295898</v>
      </c>
      <c r="D63" s="2">
        <v>26.977352142333984</v>
      </c>
      <c r="E63" s="2">
        <v>2.444112673401832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5"/>
  <sheetViews>
    <sheetView workbookViewId="0">
      <selection activeCell="B1" sqref="B1"/>
    </sheetView>
  </sheetViews>
  <sheetFormatPr defaultColWidth="11.42578125" defaultRowHeight="14.45"/>
  <cols>
    <col min="1" max="1" width="23.7109375" bestFit="1" customWidth="1"/>
    <col min="2" max="2" width="12.140625" bestFit="1" customWidth="1"/>
    <col min="3" max="5" width="12" bestFit="1" customWidth="1"/>
  </cols>
  <sheetData>
    <row r="1" spans="1:5">
      <c r="A1" s="4" t="s">
        <v>39</v>
      </c>
      <c r="B1" s="4"/>
      <c r="C1" s="4"/>
      <c r="D1" s="4"/>
      <c r="E1" s="4"/>
    </row>
    <row r="2" spans="1:5">
      <c r="A2" s="4" t="s">
        <v>1</v>
      </c>
      <c r="B2" s="4"/>
      <c r="C2" s="4"/>
      <c r="D2" s="4"/>
      <c r="E2" s="4"/>
    </row>
    <row r="3" spans="1:5">
      <c r="A3" s="9" t="s">
        <v>2</v>
      </c>
      <c r="B3" s="9" t="s">
        <v>3</v>
      </c>
      <c r="C3" s="9" t="s">
        <v>4</v>
      </c>
      <c r="D3" s="9" t="s">
        <v>5</v>
      </c>
      <c r="E3" s="9" t="s">
        <v>6</v>
      </c>
    </row>
    <row r="4" spans="1:5">
      <c r="A4" s="3" t="s">
        <v>40</v>
      </c>
      <c r="B4" s="3" t="s">
        <v>41</v>
      </c>
      <c r="C4" s="3">
        <v>19.521303176879883</v>
      </c>
      <c r="D4" s="3">
        <v>19.447568893432617</v>
      </c>
      <c r="E4" s="3">
        <v>0.10427602380514145</v>
      </c>
    </row>
    <row r="5" spans="1:5">
      <c r="A5" s="3" t="s">
        <v>40</v>
      </c>
      <c r="B5" s="3" t="s">
        <v>41</v>
      </c>
      <c r="C5" s="3">
        <v>19.373834609985352</v>
      </c>
      <c r="D5" s="3">
        <v>19.447568893432617</v>
      </c>
      <c r="E5" s="3">
        <v>0.10427602380514145</v>
      </c>
    </row>
    <row r="6" spans="1:5">
      <c r="A6" s="3" t="s">
        <v>42</v>
      </c>
      <c r="B6" s="3" t="s">
        <v>41</v>
      </c>
      <c r="C6" s="3">
        <v>18.976572036743164</v>
      </c>
      <c r="D6" s="3">
        <v>18.93280029296875</v>
      </c>
      <c r="E6" s="3">
        <v>6.1903942376375198E-2</v>
      </c>
    </row>
    <row r="7" spans="1:5">
      <c r="A7" s="3" t="s">
        <v>42</v>
      </c>
      <c r="B7" s="3" t="s">
        <v>41</v>
      </c>
      <c r="C7" s="3">
        <v>18.889026641845703</v>
      </c>
      <c r="D7" s="3">
        <v>18.93280029296875</v>
      </c>
      <c r="E7" s="3">
        <v>6.1903942376375198E-2</v>
      </c>
    </row>
    <row r="8" spans="1:5">
      <c r="A8" s="3" t="s">
        <v>43</v>
      </c>
      <c r="B8" s="3" t="s">
        <v>41</v>
      </c>
      <c r="C8" s="3">
        <v>19.238101959228516</v>
      </c>
      <c r="D8" s="3">
        <v>19.285663604736328</v>
      </c>
      <c r="E8" s="3">
        <v>6.7263670265674591E-2</v>
      </c>
    </row>
    <row r="9" spans="1:5">
      <c r="A9" s="3" t="s">
        <v>43</v>
      </c>
      <c r="B9" s="3" t="s">
        <v>41</v>
      </c>
      <c r="C9" s="3">
        <v>19.333227157592773</v>
      </c>
      <c r="D9" s="3">
        <v>19.285663604736328</v>
      </c>
      <c r="E9" s="3">
        <v>6.7263670265674591E-2</v>
      </c>
    </row>
    <row r="10" spans="1:5">
      <c r="A10" s="3" t="s">
        <v>44</v>
      </c>
      <c r="B10" s="3" t="s">
        <v>41</v>
      </c>
      <c r="C10" s="3">
        <v>19.809759140014648</v>
      </c>
      <c r="D10" s="3">
        <v>19.799057006835938</v>
      </c>
      <c r="E10" s="3">
        <v>1.5135101974010468E-2</v>
      </c>
    </row>
    <row r="11" spans="1:5">
      <c r="A11" s="3" t="s">
        <v>44</v>
      </c>
      <c r="B11" s="3" t="s">
        <v>41</v>
      </c>
      <c r="C11" s="3">
        <v>19.788354873657227</v>
      </c>
      <c r="D11" s="3">
        <v>19.799057006835938</v>
      </c>
      <c r="E11" s="3">
        <v>1.5135101974010468E-2</v>
      </c>
    </row>
    <row r="12" spans="1:5">
      <c r="A12" s="3" t="s">
        <v>45</v>
      </c>
      <c r="B12" s="3" t="s">
        <v>41</v>
      </c>
      <c r="C12" s="3">
        <v>19.226934432983398</v>
      </c>
      <c r="D12" s="3">
        <v>19.190670013427734</v>
      </c>
      <c r="E12" s="3">
        <v>5.1284287124872208E-2</v>
      </c>
    </row>
    <row r="13" spans="1:5">
      <c r="A13" s="3" t="s">
        <v>45</v>
      </c>
      <c r="B13" s="3" t="s">
        <v>41</v>
      </c>
      <c r="C13" s="3">
        <v>19.154407501220703</v>
      </c>
      <c r="D13" s="3">
        <v>19.190670013427734</v>
      </c>
      <c r="E13" s="3">
        <v>5.1284287124872208E-2</v>
      </c>
    </row>
    <row r="14" spans="1:5">
      <c r="A14" s="3" t="s">
        <v>46</v>
      </c>
      <c r="B14" s="3" t="s">
        <v>41</v>
      </c>
      <c r="C14" s="3">
        <v>19.495515823364258</v>
      </c>
      <c r="D14" s="3">
        <v>19.468860626220703</v>
      </c>
      <c r="E14" s="3">
        <v>3.7696141749620438E-2</v>
      </c>
    </row>
    <row r="15" spans="1:5">
      <c r="A15" s="3" t="s">
        <v>46</v>
      </c>
      <c r="B15" s="3" t="s">
        <v>41</v>
      </c>
      <c r="C15" s="3">
        <v>19.442205429077148</v>
      </c>
      <c r="D15" s="3">
        <v>19.468860626220703</v>
      </c>
      <c r="E15" s="3">
        <v>3.7696141749620438E-2</v>
      </c>
    </row>
    <row r="16" spans="1:5">
      <c r="A16" s="3" t="s">
        <v>47</v>
      </c>
      <c r="B16" s="3" t="s">
        <v>41</v>
      </c>
      <c r="C16" s="3">
        <v>19.378517150878906</v>
      </c>
      <c r="D16" s="3">
        <v>19.360679626464844</v>
      </c>
      <c r="E16" s="3">
        <v>2.5224721059203148E-2</v>
      </c>
    </row>
    <row r="17" spans="1:7">
      <c r="A17" s="3" t="s">
        <v>47</v>
      </c>
      <c r="B17" s="3" t="s">
        <v>41</v>
      </c>
      <c r="C17" s="3">
        <v>19.342844009399414</v>
      </c>
      <c r="D17" s="3">
        <v>19.360679626464844</v>
      </c>
      <c r="E17" s="3">
        <v>2.5224721059203148E-2</v>
      </c>
      <c r="F17" s="6"/>
      <c r="G17" s="6"/>
    </row>
    <row r="18" spans="1:7">
      <c r="A18" s="3" t="s">
        <v>48</v>
      </c>
      <c r="B18" s="3" t="s">
        <v>41</v>
      </c>
      <c r="C18" s="3">
        <v>19.249210357666016</v>
      </c>
      <c r="D18" s="3">
        <v>19.170337677001953</v>
      </c>
      <c r="E18" s="3">
        <v>0.1115441620349884</v>
      </c>
      <c r="F18" s="6"/>
      <c r="G18" s="6"/>
    </row>
    <row r="19" spans="1:7">
      <c r="A19" s="3" t="s">
        <v>48</v>
      </c>
      <c r="B19" s="3" t="s">
        <v>41</v>
      </c>
      <c r="C19" s="3">
        <v>19.091463088989258</v>
      </c>
      <c r="D19" s="3">
        <v>19.170337677001953</v>
      </c>
      <c r="E19" s="3">
        <v>0.1115441620349884</v>
      </c>
      <c r="F19" s="6"/>
      <c r="G19" s="6"/>
    </row>
    <row r="20" spans="1:7">
      <c r="A20" s="3" t="s">
        <v>49</v>
      </c>
      <c r="B20" s="3" t="s">
        <v>41</v>
      </c>
      <c r="C20" s="3">
        <v>18.866031646728516</v>
      </c>
      <c r="D20" s="3">
        <v>18.92059326171875</v>
      </c>
      <c r="E20" s="3">
        <v>7.7163122594356537E-2</v>
      </c>
      <c r="F20" s="6"/>
      <c r="G20" s="6"/>
    </row>
    <row r="21" spans="1:7">
      <c r="A21" s="3" t="s">
        <v>49</v>
      </c>
      <c r="B21" s="3" t="s">
        <v>41</v>
      </c>
      <c r="C21" s="3">
        <v>18.975156784057617</v>
      </c>
      <c r="D21" s="3">
        <v>18.92059326171875</v>
      </c>
      <c r="E21" s="3">
        <v>7.7163122594356537E-2</v>
      </c>
      <c r="F21" s="6"/>
      <c r="G21" s="6"/>
    </row>
    <row r="22" spans="1:7">
      <c r="A22" s="3" t="s">
        <v>50</v>
      </c>
      <c r="B22" s="3" t="s">
        <v>41</v>
      </c>
      <c r="C22" s="3">
        <v>18.04047966003418</v>
      </c>
      <c r="D22" s="3">
        <v>18.026451110839844</v>
      </c>
      <c r="E22" s="3">
        <v>1.984071359038353E-2</v>
      </c>
      <c r="F22" s="6"/>
      <c r="G22" s="6"/>
    </row>
    <row r="23" spans="1:7">
      <c r="A23" s="3" t="s">
        <v>50</v>
      </c>
      <c r="B23" s="3" t="s">
        <v>41</v>
      </c>
      <c r="C23" s="3">
        <v>18.012420654296875</v>
      </c>
      <c r="D23" s="3">
        <v>18.026451110839844</v>
      </c>
      <c r="E23" s="3">
        <v>1.984071359038353E-2</v>
      </c>
      <c r="F23" s="6"/>
      <c r="G23" s="6"/>
    </row>
    <row r="24" spans="1:7">
      <c r="A24" s="3" t="s">
        <v>51</v>
      </c>
      <c r="B24" s="3" t="s">
        <v>41</v>
      </c>
      <c r="C24" s="3">
        <v>19.566259384155273</v>
      </c>
      <c r="D24" s="3">
        <v>19.483165740966797</v>
      </c>
      <c r="E24" s="3">
        <v>0.11751081049442291</v>
      </c>
      <c r="F24" s="6"/>
      <c r="G24" s="3"/>
    </row>
    <row r="25" spans="1:7">
      <c r="A25" s="3" t="s">
        <v>51</v>
      </c>
      <c r="B25" s="3" t="s">
        <v>41</v>
      </c>
      <c r="C25" s="3">
        <v>19.400074005126953</v>
      </c>
      <c r="D25" s="3">
        <v>19.483165740966797</v>
      </c>
      <c r="E25" s="3">
        <v>0.11751081049442291</v>
      </c>
      <c r="F25" s="6"/>
      <c r="G25" s="3"/>
    </row>
    <row r="26" spans="1:7">
      <c r="A26" s="3" t="s">
        <v>52</v>
      </c>
      <c r="B26" s="3" t="s">
        <v>41</v>
      </c>
      <c r="C26" s="3">
        <v>18.409149169921875</v>
      </c>
      <c r="D26" s="3">
        <v>18.440507888793945</v>
      </c>
      <c r="E26" s="3">
        <v>4.434792697429657E-2</v>
      </c>
      <c r="F26" s="6"/>
      <c r="G26" s="3"/>
    </row>
    <row r="27" spans="1:7">
      <c r="A27" s="3" t="s">
        <v>52</v>
      </c>
      <c r="B27" s="3" t="s">
        <v>41</v>
      </c>
      <c r="C27" s="3">
        <v>18.471866607666016</v>
      </c>
      <c r="D27" s="3">
        <v>18.440507888793945</v>
      </c>
      <c r="E27" s="3">
        <v>4.434792697429657E-2</v>
      </c>
      <c r="F27" s="6"/>
      <c r="G27" s="3"/>
    </row>
    <row r="28" spans="1:7">
      <c r="A28" s="3" t="s">
        <v>53</v>
      </c>
      <c r="B28" s="3" t="s">
        <v>41</v>
      </c>
      <c r="C28" s="3">
        <v>19.118585586547852</v>
      </c>
      <c r="D28" s="3">
        <v>19.175643920898438</v>
      </c>
      <c r="E28" s="3">
        <v>8.0692671239376068E-2</v>
      </c>
      <c r="F28" s="6"/>
      <c r="G28" s="3"/>
    </row>
    <row r="29" spans="1:7">
      <c r="A29" s="3" t="s">
        <v>53</v>
      </c>
      <c r="B29" s="3" t="s">
        <v>41</v>
      </c>
      <c r="C29" s="3">
        <v>19.232702255249023</v>
      </c>
      <c r="D29" s="3">
        <v>19.175643920898438</v>
      </c>
      <c r="E29" s="3">
        <v>8.0692671239376068E-2</v>
      </c>
      <c r="F29" s="6"/>
      <c r="G29" s="6"/>
    </row>
    <row r="30" spans="1:7">
      <c r="A30" s="3" t="s">
        <v>54</v>
      </c>
      <c r="B30" s="3" t="s">
        <v>41</v>
      </c>
      <c r="C30" s="3">
        <v>20.22398567199707</v>
      </c>
      <c r="D30" s="3">
        <v>20.312009811401367</v>
      </c>
      <c r="E30" s="3">
        <v>0.12448493391275406</v>
      </c>
      <c r="F30" s="6"/>
      <c r="G30" s="6"/>
    </row>
    <row r="31" spans="1:7">
      <c r="A31" s="3" t="s">
        <v>54</v>
      </c>
      <c r="B31" s="3" t="s">
        <v>41</v>
      </c>
      <c r="C31" s="3">
        <v>20.400033950805664</v>
      </c>
      <c r="D31" s="3">
        <v>20.312009811401367</v>
      </c>
      <c r="E31" s="3">
        <v>0.12448493391275406</v>
      </c>
      <c r="F31" s="6"/>
      <c r="G31" s="6"/>
    </row>
    <row r="32" spans="1:7">
      <c r="A32" s="3" t="s">
        <v>55</v>
      </c>
      <c r="B32" s="3" t="s">
        <v>41</v>
      </c>
      <c r="C32" s="3">
        <v>18.928503036499023</v>
      </c>
      <c r="D32" s="3">
        <v>18.886081695556641</v>
      </c>
      <c r="E32" s="3">
        <v>5.9994183480739594E-2</v>
      </c>
      <c r="F32" s="6"/>
      <c r="G32" s="6"/>
    </row>
    <row r="33" spans="1:5">
      <c r="A33" s="3" t="s">
        <v>55</v>
      </c>
      <c r="B33" s="3" t="s">
        <v>41</v>
      </c>
      <c r="C33" s="3">
        <v>18.843658447265625</v>
      </c>
      <c r="D33" s="3">
        <v>18.886081695556641</v>
      </c>
      <c r="E33" s="3">
        <v>5.9994183480739594E-2</v>
      </c>
    </row>
    <row r="34" spans="1:5">
      <c r="A34" s="3"/>
      <c r="B34" s="3"/>
      <c r="C34" s="3"/>
      <c r="D34" s="3"/>
      <c r="E34" s="3"/>
    </row>
    <row r="35" spans="1:5">
      <c r="A35" s="3"/>
      <c r="B35" s="3"/>
      <c r="C35" s="3"/>
      <c r="D35" s="3"/>
      <c r="E35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3"/>
  <sheetViews>
    <sheetView workbookViewId="0">
      <selection activeCell="B1" sqref="B1"/>
    </sheetView>
  </sheetViews>
  <sheetFormatPr defaultColWidth="11.5703125" defaultRowHeight="14.45"/>
  <cols>
    <col min="1" max="1" width="23.7109375" style="1" bestFit="1" customWidth="1"/>
    <col min="2" max="2" width="11.7109375" style="1" bestFit="1" customWidth="1"/>
    <col min="3" max="5" width="12" style="1" bestFit="1" customWidth="1"/>
    <col min="6" max="16384" width="11.5703125" style="1"/>
  </cols>
  <sheetData>
    <row r="1" spans="1:5">
      <c r="A1" s="4" t="s">
        <v>39</v>
      </c>
      <c r="B1" s="4"/>
      <c r="C1" s="4"/>
      <c r="D1" s="4"/>
      <c r="E1" s="4"/>
    </row>
    <row r="2" spans="1:5">
      <c r="A2" s="4" t="s">
        <v>37</v>
      </c>
      <c r="B2" s="4"/>
      <c r="C2" s="4"/>
      <c r="D2" s="4"/>
      <c r="E2" s="4"/>
    </row>
    <row r="3" spans="1:5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</row>
    <row r="4" spans="1:5">
      <c r="A4" s="3" t="s">
        <v>40</v>
      </c>
      <c r="B4" s="2" t="s">
        <v>56</v>
      </c>
      <c r="C4" s="2">
        <v>21.734598159790039</v>
      </c>
      <c r="D4" s="2">
        <v>21.676345825195313</v>
      </c>
      <c r="E4" s="2">
        <v>8.2379892468452454E-2</v>
      </c>
    </row>
    <row r="5" spans="1:5">
      <c r="A5" s="3" t="s">
        <v>40</v>
      </c>
      <c r="B5" s="2" t="s">
        <v>56</v>
      </c>
      <c r="C5" s="2">
        <v>21.618095397949219</v>
      </c>
      <c r="D5" s="2">
        <v>21.676345825195313</v>
      </c>
      <c r="E5" s="2">
        <v>8.2379892468452454E-2</v>
      </c>
    </row>
    <row r="6" spans="1:5">
      <c r="A6" s="3" t="s">
        <v>42</v>
      </c>
      <c r="B6" s="2" t="s">
        <v>56</v>
      </c>
      <c r="C6" s="2">
        <v>22.410728454589844</v>
      </c>
      <c r="D6" s="2">
        <v>22.352729797363281</v>
      </c>
      <c r="E6" s="2">
        <v>8.2022488117218018E-2</v>
      </c>
    </row>
    <row r="7" spans="1:5">
      <c r="A7" s="3" t="s">
        <v>42</v>
      </c>
      <c r="B7" s="2" t="s">
        <v>56</v>
      </c>
      <c r="C7" s="2">
        <v>22.294731140136719</v>
      </c>
      <c r="D7" s="2">
        <v>22.352729797363281</v>
      </c>
      <c r="E7" s="2">
        <v>8.2022488117218018E-2</v>
      </c>
    </row>
    <row r="8" spans="1:5">
      <c r="A8" s="3" t="s">
        <v>43</v>
      </c>
      <c r="B8" s="2" t="s">
        <v>56</v>
      </c>
      <c r="C8" s="2">
        <v>22.795492172241211</v>
      </c>
      <c r="D8" s="2">
        <v>22.725376129150391</v>
      </c>
      <c r="E8" s="2">
        <v>9.9159061908721924E-2</v>
      </c>
    </row>
    <row r="9" spans="1:5">
      <c r="A9" s="3" t="s">
        <v>43</v>
      </c>
      <c r="B9" s="2" t="s">
        <v>56</v>
      </c>
      <c r="C9" s="2">
        <v>22.65526008605957</v>
      </c>
      <c r="D9" s="2">
        <v>22.725376129150391</v>
      </c>
      <c r="E9" s="2">
        <v>9.9159061908721924E-2</v>
      </c>
    </row>
    <row r="10" spans="1:5">
      <c r="A10" s="3" t="s">
        <v>44</v>
      </c>
      <c r="B10" s="2" t="s">
        <v>56</v>
      </c>
      <c r="C10" s="2">
        <v>22.701725006103516</v>
      </c>
      <c r="D10" s="2">
        <v>22.719524383544922</v>
      </c>
      <c r="E10" s="2">
        <v>2.5170771405100822E-2</v>
      </c>
    </row>
    <row r="11" spans="1:5">
      <c r="A11" s="3" t="s">
        <v>44</v>
      </c>
      <c r="B11" s="2" t="s">
        <v>56</v>
      </c>
      <c r="C11" s="2">
        <v>22.737321853637695</v>
      </c>
      <c r="D11" s="2">
        <v>22.719524383544922</v>
      </c>
      <c r="E11" s="2">
        <v>2.5170771405100822E-2</v>
      </c>
    </row>
    <row r="12" spans="1:5">
      <c r="A12" s="3" t="s">
        <v>45</v>
      </c>
      <c r="B12" s="2" t="s">
        <v>56</v>
      </c>
      <c r="C12" s="2">
        <v>22.456838607788086</v>
      </c>
      <c r="D12" s="2">
        <v>22.490442276000977</v>
      </c>
      <c r="E12" s="2">
        <v>4.7522764652967453E-2</v>
      </c>
    </row>
    <row r="13" spans="1:5">
      <c r="A13" s="3" t="s">
        <v>45</v>
      </c>
      <c r="B13" s="2" t="s">
        <v>56</v>
      </c>
      <c r="C13" s="2">
        <v>22.524045944213867</v>
      </c>
      <c r="D13" s="2">
        <v>22.490442276000977</v>
      </c>
      <c r="E13" s="2">
        <v>4.7522764652967453E-2</v>
      </c>
    </row>
    <row r="14" spans="1:5">
      <c r="A14" s="3" t="s">
        <v>46</v>
      </c>
      <c r="B14" s="2" t="s">
        <v>56</v>
      </c>
      <c r="C14" s="2">
        <v>22.795957565307617</v>
      </c>
      <c r="D14" s="2">
        <v>22.726383209228516</v>
      </c>
      <c r="E14" s="2">
        <v>9.8393000662326813E-2</v>
      </c>
    </row>
    <row r="15" spans="1:5">
      <c r="A15" s="3" t="s">
        <v>46</v>
      </c>
      <c r="B15" s="2" t="s">
        <v>56</v>
      </c>
      <c r="C15" s="2">
        <v>22.656808853149414</v>
      </c>
      <c r="D15" s="2">
        <v>22.726383209228516</v>
      </c>
      <c r="E15" s="2">
        <v>9.8393000662326813E-2</v>
      </c>
    </row>
    <row r="16" spans="1:5">
      <c r="A16" s="3" t="s">
        <v>47</v>
      </c>
      <c r="B16" s="2" t="s">
        <v>56</v>
      </c>
      <c r="C16" s="2">
        <v>22.828975677490234</v>
      </c>
      <c r="D16" s="2">
        <v>22.799684524536133</v>
      </c>
      <c r="E16" s="2">
        <v>4.1423946619033813E-2</v>
      </c>
    </row>
    <row r="17" spans="1:5">
      <c r="A17" s="3" t="s">
        <v>47</v>
      </c>
      <c r="B17" s="2" t="s">
        <v>56</v>
      </c>
      <c r="C17" s="2">
        <v>22.770393371582031</v>
      </c>
      <c r="D17" s="2">
        <v>22.799684524536133</v>
      </c>
      <c r="E17" s="2">
        <v>4.1423946619033813E-2</v>
      </c>
    </row>
    <row r="18" spans="1:5">
      <c r="A18" s="3" t="s">
        <v>48</v>
      </c>
      <c r="B18" s="2" t="s">
        <v>56</v>
      </c>
      <c r="C18" s="2">
        <v>22.553796768188477</v>
      </c>
      <c r="D18" s="2">
        <v>22.538934707641602</v>
      </c>
      <c r="E18" s="2">
        <v>2.1018126979470253E-2</v>
      </c>
    </row>
    <row r="19" spans="1:5">
      <c r="A19" s="3" t="s">
        <v>48</v>
      </c>
      <c r="B19" s="2" t="s">
        <v>56</v>
      </c>
      <c r="C19" s="2">
        <v>22.524072647094727</v>
      </c>
      <c r="D19" s="2">
        <v>22.538934707641602</v>
      </c>
      <c r="E19" s="2">
        <v>2.1018126979470253E-2</v>
      </c>
    </row>
    <row r="20" spans="1:5">
      <c r="A20" s="3" t="s">
        <v>49</v>
      </c>
      <c r="B20" s="2" t="s">
        <v>56</v>
      </c>
      <c r="C20" s="2">
        <v>22.399913787841797</v>
      </c>
      <c r="D20" s="2">
        <v>22.455814361572266</v>
      </c>
      <c r="E20" s="2">
        <v>7.9053997993469238E-2</v>
      </c>
    </row>
    <row r="21" spans="1:5">
      <c r="A21" s="3" t="s">
        <v>49</v>
      </c>
      <c r="B21" s="2" t="s">
        <v>56</v>
      </c>
      <c r="C21" s="2">
        <v>22.511713027954102</v>
      </c>
      <c r="D21" s="2">
        <v>22.455814361572266</v>
      </c>
      <c r="E21" s="2">
        <v>7.9053997993469238E-2</v>
      </c>
    </row>
    <row r="22" spans="1:5">
      <c r="A22" s="3" t="s">
        <v>50</v>
      </c>
      <c r="B22" s="2" t="s">
        <v>56</v>
      </c>
      <c r="C22" s="2">
        <v>21.621057510375977</v>
      </c>
      <c r="D22" s="2">
        <v>21.603847503662109</v>
      </c>
      <c r="E22" s="2">
        <v>2.4338625371456146E-2</v>
      </c>
    </row>
    <row r="23" spans="1:5">
      <c r="A23" s="3" t="s">
        <v>50</v>
      </c>
      <c r="B23" s="2" t="s">
        <v>56</v>
      </c>
      <c r="C23" s="2">
        <v>21.586637496948242</v>
      </c>
      <c r="D23" s="2">
        <v>21.603847503662109</v>
      </c>
      <c r="E23" s="2">
        <v>2.4338625371456146E-2</v>
      </c>
    </row>
    <row r="24" spans="1:5">
      <c r="A24" s="3" t="s">
        <v>51</v>
      </c>
      <c r="B24" s="2" t="s">
        <v>56</v>
      </c>
      <c r="C24" s="2">
        <v>21.855180740356445</v>
      </c>
      <c r="D24" s="2">
        <v>21.863670349121094</v>
      </c>
      <c r="E24" s="2">
        <v>1.2004771269857883E-2</v>
      </c>
    </row>
    <row r="25" spans="1:5">
      <c r="A25" s="3" t="s">
        <v>51</v>
      </c>
      <c r="B25" s="2" t="s">
        <v>56</v>
      </c>
      <c r="C25" s="2">
        <v>21.872158050537109</v>
      </c>
      <c r="D25" s="2">
        <v>21.863670349121094</v>
      </c>
      <c r="E25" s="2">
        <v>1.2004771269857883E-2</v>
      </c>
    </row>
    <row r="26" spans="1:5">
      <c r="A26" s="3" t="s">
        <v>52</v>
      </c>
      <c r="B26" s="2" t="s">
        <v>56</v>
      </c>
      <c r="C26" s="2">
        <v>21.387550354003906</v>
      </c>
      <c r="D26" s="2">
        <v>21.399448394775391</v>
      </c>
      <c r="E26" s="2">
        <v>1.6825022175908089E-2</v>
      </c>
    </row>
    <row r="27" spans="1:5">
      <c r="A27" s="3" t="s">
        <v>52</v>
      </c>
      <c r="B27" s="2" t="s">
        <v>56</v>
      </c>
      <c r="C27" s="2">
        <v>21.411344528198242</v>
      </c>
      <c r="D27" s="2">
        <v>21.399448394775391</v>
      </c>
      <c r="E27" s="2">
        <v>1.6825022175908089E-2</v>
      </c>
    </row>
    <row r="28" spans="1:5">
      <c r="A28" s="3" t="s">
        <v>53</v>
      </c>
      <c r="B28" s="2" t="s">
        <v>56</v>
      </c>
      <c r="C28" s="2">
        <v>22.260568618774414</v>
      </c>
      <c r="D28" s="2">
        <v>22.246213912963867</v>
      </c>
      <c r="E28" s="2">
        <v>2.0300619304180145E-2</v>
      </c>
    </row>
    <row r="29" spans="1:5">
      <c r="A29" s="3" t="s">
        <v>53</v>
      </c>
      <c r="B29" s="2" t="s">
        <v>56</v>
      </c>
      <c r="C29" s="2">
        <v>22.23185920715332</v>
      </c>
      <c r="D29" s="2">
        <v>22.246213912963867</v>
      </c>
      <c r="E29" s="2">
        <v>2.0300619304180145E-2</v>
      </c>
    </row>
    <row r="30" spans="1:5">
      <c r="A30" s="3" t="s">
        <v>54</v>
      </c>
      <c r="B30" s="2" t="s">
        <v>56</v>
      </c>
      <c r="C30" s="2">
        <v>21.838260650634766</v>
      </c>
      <c r="D30" s="2">
        <v>21.894060134887695</v>
      </c>
      <c r="E30" s="2">
        <v>7.8912384808063507E-2</v>
      </c>
    </row>
    <row r="31" spans="1:5">
      <c r="A31" s="3" t="s">
        <v>54</v>
      </c>
      <c r="B31" s="2" t="s">
        <v>56</v>
      </c>
      <c r="C31" s="2">
        <v>21.949859619140625</v>
      </c>
      <c r="D31" s="2">
        <v>21.894060134887695</v>
      </c>
      <c r="E31" s="2">
        <v>7.8912384808063507E-2</v>
      </c>
    </row>
    <row r="32" spans="1:5">
      <c r="A32" s="3" t="s">
        <v>55</v>
      </c>
      <c r="B32" s="2" t="s">
        <v>56</v>
      </c>
      <c r="C32" s="2">
        <v>21.568141937255859</v>
      </c>
      <c r="D32" s="2">
        <v>21.569465637207031</v>
      </c>
      <c r="E32" s="2">
        <v>1.8706456758081913E-3</v>
      </c>
    </row>
    <row r="33" spans="1:5">
      <c r="A33" s="3" t="s">
        <v>55</v>
      </c>
      <c r="B33" s="2" t="s">
        <v>56</v>
      </c>
      <c r="C33" s="2">
        <v>21.57078742980957</v>
      </c>
      <c r="D33" s="2">
        <v>21.569465637207031</v>
      </c>
      <c r="E33" s="2">
        <v>1.870645675808191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7"/>
  <sheetViews>
    <sheetView workbookViewId="0">
      <selection activeCell="B1" sqref="B1"/>
    </sheetView>
  </sheetViews>
  <sheetFormatPr defaultColWidth="11.5703125" defaultRowHeight="14.45"/>
  <cols>
    <col min="1" max="1" width="23.7109375" style="1" bestFit="1" customWidth="1"/>
    <col min="2" max="2" width="11.7109375" style="1" bestFit="1" customWidth="1"/>
    <col min="3" max="5" width="12" style="1" bestFit="1" customWidth="1"/>
    <col min="6" max="16384" width="11.5703125" style="1"/>
  </cols>
  <sheetData>
    <row r="1" spans="1:5">
      <c r="A1" s="4" t="s">
        <v>39</v>
      </c>
      <c r="B1" s="4"/>
      <c r="C1" s="4"/>
      <c r="D1" s="4"/>
      <c r="E1" s="4"/>
    </row>
    <row r="2" spans="1:5">
      <c r="A2" s="4" t="s">
        <v>37</v>
      </c>
      <c r="B2" s="4"/>
      <c r="C2" s="4"/>
      <c r="D2" s="4"/>
      <c r="E2" s="4"/>
    </row>
    <row r="3" spans="1:5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</row>
    <row r="4" spans="1:5">
      <c r="A4" s="2" t="s">
        <v>40</v>
      </c>
      <c r="B4" s="2" t="s">
        <v>57</v>
      </c>
      <c r="C4" s="2">
        <v>21.395156860351563</v>
      </c>
      <c r="D4" s="2">
        <v>21.368146896362305</v>
      </c>
      <c r="E4" s="2">
        <v>3.8197856396436691E-2</v>
      </c>
    </row>
    <row r="5" spans="1:5">
      <c r="A5" s="2" t="s">
        <v>40</v>
      </c>
      <c r="B5" s="2" t="s">
        <v>57</v>
      </c>
      <c r="C5" s="2">
        <v>21.341136932373047</v>
      </c>
      <c r="D5" s="2">
        <v>21.368146896362305</v>
      </c>
      <c r="E5" s="2">
        <v>3.8197856396436691E-2</v>
      </c>
    </row>
    <row r="6" spans="1:5">
      <c r="A6" s="2" t="s">
        <v>42</v>
      </c>
      <c r="B6" s="2" t="s">
        <v>57</v>
      </c>
      <c r="C6" s="2">
        <v>21.625598907470703</v>
      </c>
      <c r="D6" s="2">
        <v>21.599746704101563</v>
      </c>
      <c r="E6" s="2">
        <v>3.6560535430908203E-2</v>
      </c>
    </row>
    <row r="7" spans="1:5">
      <c r="A7" s="2" t="s">
        <v>42</v>
      </c>
      <c r="B7" s="2" t="s">
        <v>57</v>
      </c>
      <c r="C7" s="2">
        <v>21.573894500732422</v>
      </c>
      <c r="D7" s="2">
        <v>21.599746704101563</v>
      </c>
      <c r="E7" s="2">
        <v>3.6560535430908203E-2</v>
      </c>
    </row>
    <row r="8" spans="1:5">
      <c r="A8" s="2" t="s">
        <v>43</v>
      </c>
      <c r="B8" s="2" t="s">
        <v>57</v>
      </c>
      <c r="C8" s="2">
        <v>21.797513961791992</v>
      </c>
      <c r="D8" s="2">
        <v>21.744068145751953</v>
      </c>
      <c r="E8" s="2">
        <v>7.5582452118396759E-2</v>
      </c>
    </row>
    <row r="9" spans="1:5">
      <c r="A9" s="2" t="s">
        <v>43</v>
      </c>
      <c r="B9" s="2" t="s">
        <v>57</v>
      </c>
      <c r="C9" s="2">
        <v>21.690624237060547</v>
      </c>
      <c r="D9" s="2">
        <v>21.744068145751953</v>
      </c>
      <c r="E9" s="2">
        <v>7.5582452118396759E-2</v>
      </c>
    </row>
    <row r="10" spans="1:5">
      <c r="A10" s="2" t="s">
        <v>44</v>
      </c>
      <c r="B10" s="2" t="s">
        <v>57</v>
      </c>
      <c r="C10" s="2">
        <v>21.755641937255859</v>
      </c>
      <c r="D10" s="2">
        <v>21.729473114013672</v>
      </c>
      <c r="E10" s="2">
        <v>3.7006955593824387E-2</v>
      </c>
    </row>
    <row r="11" spans="1:5">
      <c r="A11" s="2" t="s">
        <v>44</v>
      </c>
      <c r="B11" s="2" t="s">
        <v>57</v>
      </c>
      <c r="C11" s="2">
        <v>21.703306198120117</v>
      </c>
      <c r="D11" s="2">
        <v>21.729473114013672</v>
      </c>
      <c r="E11" s="2">
        <v>3.7006955593824387E-2</v>
      </c>
    </row>
    <row r="12" spans="1:5">
      <c r="A12" s="2" t="s">
        <v>45</v>
      </c>
      <c r="B12" s="2" t="s">
        <v>57</v>
      </c>
      <c r="C12" s="2">
        <v>21.755228042602539</v>
      </c>
      <c r="D12" s="2">
        <v>21.766387939453125</v>
      </c>
      <c r="E12" s="2">
        <v>1.5783825889229774E-2</v>
      </c>
    </row>
    <row r="13" spans="1:5">
      <c r="A13" s="2" t="s">
        <v>45</v>
      </c>
      <c r="B13" s="2" t="s">
        <v>57</v>
      </c>
      <c r="C13" s="2">
        <v>21.777549743652344</v>
      </c>
      <c r="D13" s="2">
        <v>21.766387939453125</v>
      </c>
      <c r="E13" s="2">
        <v>1.5783825889229774E-2</v>
      </c>
    </row>
    <row r="14" spans="1:5">
      <c r="A14" s="2" t="s">
        <v>46</v>
      </c>
      <c r="B14" s="2" t="s">
        <v>57</v>
      </c>
      <c r="C14" s="2">
        <v>22.352367401123047</v>
      </c>
      <c r="D14" s="2">
        <v>22.301803588867188</v>
      </c>
      <c r="E14" s="2">
        <v>7.1508027613162994E-2</v>
      </c>
    </row>
    <row r="15" spans="1:5">
      <c r="A15" s="2" t="s">
        <v>46</v>
      </c>
      <c r="B15" s="2" t="s">
        <v>57</v>
      </c>
      <c r="C15" s="2">
        <v>22.251239776611328</v>
      </c>
      <c r="D15" s="2">
        <v>22.301803588867188</v>
      </c>
      <c r="E15" s="2">
        <v>7.1508027613162994E-2</v>
      </c>
    </row>
    <row r="16" spans="1:5">
      <c r="A16" s="2" t="s">
        <v>47</v>
      </c>
      <c r="B16" s="2" t="s">
        <v>57</v>
      </c>
      <c r="C16" s="2">
        <v>21.804948806762695</v>
      </c>
      <c r="D16" s="2">
        <v>21.873435974121094</v>
      </c>
      <c r="E16" s="2">
        <v>9.6854135394096375E-2</v>
      </c>
    </row>
    <row r="17" spans="1:5">
      <c r="A17" s="2" t="s">
        <v>47</v>
      </c>
      <c r="B17" s="2" t="s">
        <v>57</v>
      </c>
      <c r="C17" s="2">
        <v>21.941921234130859</v>
      </c>
      <c r="D17" s="2">
        <v>21.873435974121094</v>
      </c>
      <c r="E17" s="2">
        <v>9.6854135394096375E-2</v>
      </c>
    </row>
    <row r="18" spans="1:5">
      <c r="A18" s="2" t="s">
        <v>48</v>
      </c>
      <c r="B18" s="2" t="s">
        <v>57</v>
      </c>
      <c r="C18" s="2">
        <v>21.923213958740234</v>
      </c>
      <c r="D18" s="2">
        <v>21.965614318847656</v>
      </c>
      <c r="E18" s="2">
        <v>5.9964511543512344E-2</v>
      </c>
    </row>
    <row r="19" spans="1:5">
      <c r="A19" s="2" t="s">
        <v>48</v>
      </c>
      <c r="B19" s="2" t="s">
        <v>57</v>
      </c>
      <c r="C19" s="2">
        <v>22.008016586303711</v>
      </c>
      <c r="D19" s="2">
        <v>21.965614318847656</v>
      </c>
      <c r="E19" s="2">
        <v>5.9964511543512344E-2</v>
      </c>
    </row>
    <row r="20" spans="1:5">
      <c r="A20" s="2" t="s">
        <v>49</v>
      </c>
      <c r="B20" s="2" t="s">
        <v>57</v>
      </c>
      <c r="C20" s="2">
        <v>21.881790161132813</v>
      </c>
      <c r="D20" s="2">
        <v>21.90650749206543</v>
      </c>
      <c r="E20" s="2">
        <v>3.4955583512783051E-2</v>
      </c>
    </row>
    <row r="21" spans="1:5">
      <c r="A21" s="2" t="s">
        <v>49</v>
      </c>
      <c r="B21" s="2" t="s">
        <v>57</v>
      </c>
      <c r="C21" s="2">
        <v>21.931224822998047</v>
      </c>
      <c r="D21" s="2">
        <v>21.90650749206543</v>
      </c>
      <c r="E21" s="2">
        <v>3.4955583512783051E-2</v>
      </c>
    </row>
    <row r="22" spans="1:5">
      <c r="A22" s="2" t="s">
        <v>50</v>
      </c>
      <c r="B22" s="2" t="s">
        <v>57</v>
      </c>
      <c r="C22" s="2">
        <v>20.852344512939453</v>
      </c>
      <c r="D22" s="2">
        <v>20.809671401977539</v>
      </c>
      <c r="E22" s="2">
        <v>6.0348890721797943E-2</v>
      </c>
    </row>
    <row r="23" spans="1:5">
      <c r="A23" s="2" t="s">
        <v>50</v>
      </c>
      <c r="B23" s="2" t="s">
        <v>57</v>
      </c>
      <c r="C23" s="2">
        <v>20.766998291015625</v>
      </c>
      <c r="D23" s="2">
        <v>20.809671401977539</v>
      </c>
      <c r="E23" s="2">
        <v>6.0348890721797943E-2</v>
      </c>
    </row>
    <row r="24" spans="1:5">
      <c r="A24" s="2" t="s">
        <v>51</v>
      </c>
      <c r="B24" s="2" t="s">
        <v>57</v>
      </c>
      <c r="C24" s="8">
        <v>21.936779022216797</v>
      </c>
      <c r="D24" s="8">
        <v>21.944145202636719</v>
      </c>
      <c r="E24" s="8">
        <v>1.0417352430522442E-2</v>
      </c>
    </row>
    <row r="25" spans="1:5">
      <c r="A25" s="2" t="s">
        <v>51</v>
      </c>
      <c r="B25" s="2" t="s">
        <v>57</v>
      </c>
      <c r="C25" s="8">
        <v>21.951511383056641</v>
      </c>
      <c r="D25" s="8">
        <v>21.944145202636719</v>
      </c>
      <c r="E25" s="8">
        <v>1.0417352430522442E-2</v>
      </c>
    </row>
    <row r="26" spans="1:5">
      <c r="A26" s="2" t="s">
        <v>52</v>
      </c>
      <c r="B26" s="2" t="s">
        <v>57</v>
      </c>
      <c r="C26" s="8">
        <v>21.437257766723633</v>
      </c>
      <c r="D26" s="8">
        <v>21.428586959838867</v>
      </c>
      <c r="E26" s="8">
        <v>1.2262372300028801E-2</v>
      </c>
    </row>
    <row r="27" spans="1:5">
      <c r="A27" s="2" t="s">
        <v>52</v>
      </c>
      <c r="B27" s="2" t="s">
        <v>57</v>
      </c>
      <c r="C27" s="8">
        <v>21.419916152954102</v>
      </c>
      <c r="D27" s="8">
        <v>21.428586959838867</v>
      </c>
      <c r="E27" s="8">
        <v>1.2262372300028801E-2</v>
      </c>
    </row>
    <row r="28" spans="1:5">
      <c r="A28" s="2" t="s">
        <v>53</v>
      </c>
      <c r="B28" s="2" t="s">
        <v>57</v>
      </c>
      <c r="C28" s="8">
        <v>21.958955764770508</v>
      </c>
      <c r="D28" s="8">
        <v>21.961406707763672</v>
      </c>
      <c r="E28" s="8">
        <v>3.4648082219064236E-3</v>
      </c>
    </row>
    <row r="29" spans="1:5">
      <c r="A29" s="2" t="s">
        <v>53</v>
      </c>
      <c r="B29" s="2" t="s">
        <v>57</v>
      </c>
      <c r="C29" s="8">
        <v>21.963855743408203</v>
      </c>
      <c r="D29" s="8">
        <v>21.961406707763672</v>
      </c>
      <c r="E29" s="8">
        <v>3.4648082219064236E-3</v>
      </c>
    </row>
    <row r="30" spans="1:5">
      <c r="A30" s="2" t="s">
        <v>54</v>
      </c>
      <c r="B30" s="2" t="s">
        <v>57</v>
      </c>
      <c r="C30" s="8">
        <v>22.589937210083008</v>
      </c>
      <c r="D30" s="8">
        <v>22.577909469604492</v>
      </c>
      <c r="E30" s="8">
        <v>1.7009792849421501E-2</v>
      </c>
    </row>
    <row r="31" spans="1:5">
      <c r="A31" s="2" t="s">
        <v>54</v>
      </c>
      <c r="B31" s="2" t="s">
        <v>57</v>
      </c>
      <c r="C31" s="8">
        <v>22.565881729125977</v>
      </c>
      <c r="D31" s="8">
        <v>22.577909469604492</v>
      </c>
      <c r="E31" s="8">
        <v>1.7009792849421501E-2</v>
      </c>
    </row>
    <row r="32" spans="1:5">
      <c r="A32" s="2" t="s">
        <v>55</v>
      </c>
      <c r="B32" s="2" t="s">
        <v>57</v>
      </c>
      <c r="C32" s="8">
        <v>21.625177383422852</v>
      </c>
      <c r="D32" s="8">
        <v>21.610185623168945</v>
      </c>
      <c r="E32" s="8">
        <v>2.1201550960540771E-2</v>
      </c>
    </row>
    <row r="33" spans="1:5">
      <c r="A33" s="2" t="s">
        <v>55</v>
      </c>
      <c r="B33" s="2" t="s">
        <v>57</v>
      </c>
      <c r="C33" s="8">
        <v>21.595193862915039</v>
      </c>
      <c r="D33" s="8">
        <v>21.610185623168945</v>
      </c>
      <c r="E33" s="8">
        <v>2.1201550960540771E-2</v>
      </c>
    </row>
    <row r="34" spans="1:5">
      <c r="A34" s="2"/>
      <c r="B34" s="2"/>
      <c r="C34" s="2"/>
      <c r="D34" s="2"/>
      <c r="E34" s="2"/>
    </row>
    <row r="35" spans="1:5">
      <c r="A35" s="2"/>
      <c r="B35" s="2"/>
      <c r="C35" s="2"/>
      <c r="D35" s="2"/>
      <c r="E35" s="2"/>
    </row>
    <row r="36" spans="1:5">
      <c r="A36" s="2"/>
      <c r="B36" s="2"/>
      <c r="C36" s="2"/>
      <c r="D36" s="2"/>
      <c r="E36" s="2"/>
    </row>
    <row r="37" spans="1:5">
      <c r="A37" s="2"/>
      <c r="B37" s="2"/>
      <c r="C37" s="2"/>
      <c r="D37" s="2"/>
      <c r="E3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3"/>
  <sheetViews>
    <sheetView workbookViewId="0">
      <selection activeCell="B1" sqref="B1"/>
    </sheetView>
  </sheetViews>
  <sheetFormatPr defaultColWidth="11.42578125" defaultRowHeight="14.45"/>
  <cols>
    <col min="1" max="1" width="26.5703125" bestFit="1" customWidth="1"/>
    <col min="2" max="2" width="11.7109375" bestFit="1" customWidth="1"/>
    <col min="3" max="3" width="7" bestFit="1" customWidth="1"/>
    <col min="4" max="4" width="8.28515625" bestFit="1" customWidth="1"/>
    <col min="5" max="5" width="12" bestFit="1" customWidth="1"/>
    <col min="6" max="6" width="11.7109375" bestFit="1" customWidth="1"/>
    <col min="7" max="7" width="7" bestFit="1" customWidth="1"/>
    <col min="8" max="8" width="8.28515625" bestFit="1" customWidth="1"/>
    <col min="9" max="9" width="12" bestFit="1" customWidth="1"/>
  </cols>
  <sheetData>
    <row r="1" spans="1:9">
      <c r="A1" s="4" t="s">
        <v>58</v>
      </c>
      <c r="B1" s="4"/>
      <c r="C1" s="4"/>
      <c r="D1" s="4"/>
      <c r="E1" s="4"/>
      <c r="F1" s="4"/>
      <c r="G1" s="4"/>
      <c r="H1" s="4"/>
      <c r="I1" s="4"/>
    </row>
    <row r="2" spans="1:9">
      <c r="A2" s="4" t="s">
        <v>59</v>
      </c>
      <c r="B2" s="4"/>
      <c r="C2" s="4"/>
      <c r="D2" s="4"/>
      <c r="E2" s="4"/>
      <c r="F2" s="4"/>
      <c r="G2" s="4"/>
      <c r="H2" s="4"/>
      <c r="I2" s="4"/>
    </row>
    <row r="3" spans="1:9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3</v>
      </c>
      <c r="G3" s="7" t="s">
        <v>4</v>
      </c>
      <c r="H3" s="7" t="s">
        <v>5</v>
      </c>
      <c r="I3" s="7" t="s">
        <v>6</v>
      </c>
    </row>
    <row r="4" spans="1:9">
      <c r="A4" s="2" t="s">
        <v>7</v>
      </c>
      <c r="B4" s="6" t="s">
        <v>60</v>
      </c>
      <c r="C4" s="6">
        <v>29.34</v>
      </c>
      <c r="D4" s="6"/>
      <c r="E4" s="6"/>
      <c r="F4" s="6"/>
      <c r="G4" s="6"/>
      <c r="H4" s="6"/>
      <c r="I4" s="6"/>
    </row>
    <row r="5" spans="1:9">
      <c r="A5" s="2" t="s">
        <v>7</v>
      </c>
      <c r="B5" s="6" t="s">
        <v>60</v>
      </c>
      <c r="C5" s="6">
        <v>29.358000000000001</v>
      </c>
      <c r="D5" s="6">
        <v>29.349</v>
      </c>
      <c r="E5" s="6">
        <f>STDEVA(C4:C5)</f>
        <v>1.2727922061358338E-2</v>
      </c>
      <c r="F5" s="6"/>
      <c r="G5" s="6"/>
      <c r="H5" s="6"/>
      <c r="I5" s="6"/>
    </row>
    <row r="6" spans="1:9">
      <c r="A6" s="2" t="s">
        <v>8</v>
      </c>
      <c r="B6" s="6" t="s">
        <v>60</v>
      </c>
      <c r="C6" s="6">
        <v>26.318999999999999</v>
      </c>
      <c r="D6" s="6"/>
      <c r="E6" s="6"/>
      <c r="F6" s="6"/>
      <c r="G6" s="6"/>
      <c r="H6" s="6"/>
      <c r="I6" s="6"/>
    </row>
    <row r="7" spans="1:9">
      <c r="A7" s="2" t="s">
        <v>8</v>
      </c>
      <c r="B7" s="6" t="s">
        <v>60</v>
      </c>
      <c r="C7" s="6">
        <v>26.477</v>
      </c>
      <c r="D7" s="6">
        <v>26.398</v>
      </c>
      <c r="E7" s="6">
        <f>STDEVA(C6:C7)</f>
        <v>0.11172287142747539</v>
      </c>
      <c r="F7" s="6"/>
      <c r="G7" s="6"/>
      <c r="H7" s="6"/>
      <c r="I7" s="6"/>
    </row>
    <row r="8" spans="1:9">
      <c r="A8" s="2" t="s">
        <v>9</v>
      </c>
      <c r="B8" s="6" t="s">
        <v>60</v>
      </c>
      <c r="C8" s="6">
        <v>31.361000000000001</v>
      </c>
      <c r="D8" s="6"/>
      <c r="E8" s="6"/>
      <c r="F8" s="6"/>
      <c r="G8" s="6"/>
      <c r="H8" s="6"/>
      <c r="I8" s="6"/>
    </row>
    <row r="9" spans="1:9">
      <c r="A9" s="2" t="s">
        <v>9</v>
      </c>
      <c r="B9" s="6" t="s">
        <v>60</v>
      </c>
      <c r="C9" s="6">
        <v>31.35</v>
      </c>
      <c r="D9" s="6">
        <v>31.355499999999999</v>
      </c>
      <c r="E9" s="6">
        <f>STDEVA(C8:C9)</f>
        <v>7.77817459305148E-3</v>
      </c>
      <c r="F9" s="6"/>
      <c r="G9" s="6"/>
      <c r="H9" s="6"/>
      <c r="I9" s="6"/>
    </row>
    <row r="10" spans="1:9">
      <c r="A10" s="2" t="s">
        <v>10</v>
      </c>
      <c r="B10" s="6" t="s">
        <v>60</v>
      </c>
      <c r="C10" s="6">
        <v>27.367999999999999</v>
      </c>
      <c r="D10" s="6"/>
      <c r="E10" s="6"/>
      <c r="F10" s="6"/>
      <c r="G10" s="6"/>
      <c r="H10" s="6"/>
      <c r="I10" s="6"/>
    </row>
    <row r="11" spans="1:9">
      <c r="A11" s="2" t="s">
        <v>10</v>
      </c>
      <c r="B11" s="6" t="s">
        <v>60</v>
      </c>
      <c r="C11" s="6">
        <v>27.3</v>
      </c>
      <c r="D11" s="6">
        <v>27.334</v>
      </c>
      <c r="E11" s="6">
        <f>STDEVA(C10:C11)</f>
        <v>4.8083261120683708E-2</v>
      </c>
      <c r="F11" s="6"/>
      <c r="G11" s="6"/>
      <c r="H11" s="6"/>
      <c r="I11" s="6"/>
    </row>
    <row r="12" spans="1:9">
      <c r="A12" s="2" t="s">
        <v>11</v>
      </c>
      <c r="B12" s="6" t="s">
        <v>60</v>
      </c>
      <c r="C12" s="6">
        <v>28.62</v>
      </c>
      <c r="D12" s="6"/>
      <c r="E12" s="6"/>
      <c r="F12" s="6"/>
      <c r="G12" s="6"/>
      <c r="H12" s="6"/>
      <c r="I12" s="6"/>
    </row>
    <row r="13" spans="1:9">
      <c r="A13" s="2" t="s">
        <v>11</v>
      </c>
      <c r="B13" s="6" t="s">
        <v>60</v>
      </c>
      <c r="C13" s="6">
        <v>28.82</v>
      </c>
      <c r="D13" s="6">
        <v>28.72</v>
      </c>
      <c r="E13" s="6">
        <f>STDEVA(C12:C13)</f>
        <v>0.141421356237309</v>
      </c>
      <c r="F13" s="6"/>
      <c r="G13" s="6"/>
      <c r="H13" s="6"/>
      <c r="I13" s="6"/>
    </row>
    <row r="14" spans="1:9">
      <c r="A14" s="2" t="s">
        <v>12</v>
      </c>
      <c r="B14" s="6" t="s">
        <v>60</v>
      </c>
      <c r="C14" s="6">
        <v>28.597999999999999</v>
      </c>
      <c r="D14" s="6"/>
      <c r="E14" s="6"/>
      <c r="F14" s="6"/>
      <c r="G14" s="6"/>
      <c r="H14" s="6"/>
      <c r="I14" s="6"/>
    </row>
    <row r="15" spans="1:9">
      <c r="A15" s="2" t="s">
        <v>12</v>
      </c>
      <c r="B15" s="6" t="s">
        <v>60</v>
      </c>
      <c r="C15" s="6">
        <v>28.667000000000002</v>
      </c>
      <c r="D15" s="6">
        <v>28.6325</v>
      </c>
      <c r="E15" s="6">
        <f>STDEVA(C14:C15)</f>
        <v>4.8790367901873626E-2</v>
      </c>
      <c r="F15" s="6"/>
      <c r="G15" s="6"/>
      <c r="H15" s="6"/>
      <c r="I15" s="6"/>
    </row>
    <row r="16" spans="1:9">
      <c r="A16" s="2" t="s">
        <v>13</v>
      </c>
      <c r="B16" s="6" t="s">
        <v>60</v>
      </c>
      <c r="C16" s="6">
        <v>29.443000000000001</v>
      </c>
      <c r="D16" s="6"/>
      <c r="E16" s="6"/>
      <c r="F16" s="6"/>
      <c r="G16" s="6"/>
      <c r="H16" s="6"/>
      <c r="I16" s="6"/>
    </row>
    <row r="17" spans="1:5">
      <c r="A17" s="2" t="s">
        <v>13</v>
      </c>
      <c r="B17" s="6" t="s">
        <v>60</v>
      </c>
      <c r="C17" s="6">
        <v>29.442</v>
      </c>
      <c r="D17" s="6">
        <v>29.442500000000003</v>
      </c>
      <c r="E17" s="6">
        <f>STDEVA(C16:C17)</f>
        <v>7.0710678118741173E-4</v>
      </c>
    </row>
    <row r="18" spans="1:5">
      <c r="A18" s="2" t="s">
        <v>14</v>
      </c>
      <c r="B18" s="6" t="s">
        <v>60</v>
      </c>
      <c r="C18" s="6">
        <v>27.981999999999999</v>
      </c>
      <c r="D18" s="6"/>
      <c r="E18" s="6"/>
    </row>
    <row r="19" spans="1:5">
      <c r="A19" s="2" t="s">
        <v>14</v>
      </c>
      <c r="B19" s="6" t="s">
        <v>60</v>
      </c>
      <c r="C19" s="6">
        <v>27.977</v>
      </c>
      <c r="D19" s="6">
        <v>27.979500000000002</v>
      </c>
      <c r="E19" s="6">
        <f>STDEVA(C18:C19)</f>
        <v>3.5355339059320342E-3</v>
      </c>
    </row>
    <row r="20" spans="1:5">
      <c r="A20" s="2" t="s">
        <v>15</v>
      </c>
      <c r="B20" s="6" t="s">
        <v>60</v>
      </c>
      <c r="C20" s="6">
        <v>29.486999999999998</v>
      </c>
      <c r="D20" s="6"/>
      <c r="E20" s="6"/>
    </row>
    <row r="21" spans="1:5">
      <c r="A21" s="2" t="s">
        <v>15</v>
      </c>
      <c r="B21" s="6" t="s">
        <v>60</v>
      </c>
      <c r="C21" s="6">
        <v>29.582999999999998</v>
      </c>
      <c r="D21" s="6">
        <v>29.534999999999997</v>
      </c>
      <c r="E21" s="6">
        <f>STDEVA(C20:C21)</f>
        <v>6.7882250993908627E-2</v>
      </c>
    </row>
    <row r="22" spans="1:5">
      <c r="A22" s="2" t="s">
        <v>16</v>
      </c>
      <c r="B22" s="6" t="s">
        <v>60</v>
      </c>
      <c r="C22" s="6">
        <v>30.937999999999999</v>
      </c>
      <c r="D22" s="6"/>
      <c r="E22" s="6"/>
    </row>
    <row r="23" spans="1:5">
      <c r="A23" s="2" t="s">
        <v>16</v>
      </c>
      <c r="B23" s="6" t="s">
        <v>60</v>
      </c>
      <c r="C23" s="6">
        <v>30.652000000000001</v>
      </c>
      <c r="D23" s="6">
        <v>30.795000000000002</v>
      </c>
      <c r="E23" s="6">
        <f>STDEVA(C22:C23)</f>
        <v>0.20223253941935107</v>
      </c>
    </row>
    <row r="24" spans="1:5">
      <c r="A24" s="2" t="s">
        <v>17</v>
      </c>
      <c r="B24" s="6" t="s">
        <v>60</v>
      </c>
      <c r="C24" s="6">
        <v>25.43</v>
      </c>
      <c r="D24" s="6"/>
      <c r="E24" s="6"/>
    </row>
    <row r="25" spans="1:5">
      <c r="A25" s="2" t="s">
        <v>17</v>
      </c>
      <c r="B25" s="6" t="s">
        <v>60</v>
      </c>
      <c r="C25" s="6">
        <v>25.132999999999999</v>
      </c>
      <c r="D25" s="6">
        <v>25.281500000000001</v>
      </c>
      <c r="E25" s="6">
        <f>STDEVA(C24:C25)</f>
        <v>0.21001071401240504</v>
      </c>
    </row>
    <row r="26" spans="1:5">
      <c r="A26" s="2" t="s">
        <v>18</v>
      </c>
      <c r="B26" s="6" t="s">
        <v>60</v>
      </c>
      <c r="C26" s="6">
        <v>28.28</v>
      </c>
      <c r="D26" s="6"/>
      <c r="E26" s="6"/>
    </row>
    <row r="27" spans="1:5">
      <c r="A27" s="2" t="s">
        <v>18</v>
      </c>
      <c r="B27" s="6" t="s">
        <v>60</v>
      </c>
      <c r="C27" s="6">
        <v>28.201000000000001</v>
      </c>
      <c r="D27" s="6">
        <v>28.240500000000001</v>
      </c>
      <c r="E27" s="6">
        <f>STDEVA(C26:C27)</f>
        <v>5.5861435713737695E-2</v>
      </c>
    </row>
    <row r="28" spans="1:5">
      <c r="A28" s="2" t="s">
        <v>19</v>
      </c>
      <c r="B28" s="6" t="s">
        <v>60</v>
      </c>
      <c r="C28" s="6">
        <v>29.003</v>
      </c>
      <c r="D28" s="6"/>
      <c r="E28" s="6"/>
    </row>
    <row r="29" spans="1:5">
      <c r="A29" s="2" t="s">
        <v>19</v>
      </c>
      <c r="B29" s="6" t="s">
        <v>60</v>
      </c>
      <c r="C29" s="6">
        <v>29.012</v>
      </c>
      <c r="D29" s="6">
        <v>29.0075</v>
      </c>
      <c r="E29" s="6">
        <f>STDEVA(C28:C29)</f>
        <v>6.3639610306791689E-3</v>
      </c>
    </row>
    <row r="30" spans="1:5">
      <c r="A30" s="2" t="s">
        <v>20</v>
      </c>
      <c r="B30" s="6" t="s">
        <v>60</v>
      </c>
      <c r="C30" s="6">
        <v>25.690999999999999</v>
      </c>
      <c r="D30" s="6"/>
      <c r="E30" s="6"/>
    </row>
    <row r="31" spans="1:5">
      <c r="A31" s="2" t="s">
        <v>20</v>
      </c>
      <c r="B31" s="6" t="s">
        <v>60</v>
      </c>
      <c r="C31" s="6">
        <v>25.669</v>
      </c>
      <c r="D31" s="6">
        <v>25.68</v>
      </c>
      <c r="E31" s="6">
        <f>STDEVA(C30:C31)</f>
        <v>1.555634918610296E-2</v>
      </c>
    </row>
    <row r="32" spans="1:5">
      <c r="A32" s="2" t="s">
        <v>21</v>
      </c>
      <c r="B32" s="6" t="s">
        <v>60</v>
      </c>
      <c r="C32" s="6">
        <v>29.690999999999999</v>
      </c>
      <c r="D32" s="6"/>
      <c r="E32" s="6"/>
    </row>
    <row r="33" spans="1:9">
      <c r="A33" s="2" t="s">
        <v>21</v>
      </c>
      <c r="B33" s="6" t="s">
        <v>60</v>
      </c>
      <c r="C33" s="6">
        <v>29.888000000000002</v>
      </c>
      <c r="D33" s="6">
        <v>29.7895</v>
      </c>
      <c r="E33" s="6">
        <f>STDEVA(C32:C33)</f>
        <v>0.13930003589375178</v>
      </c>
      <c r="F33" s="6"/>
      <c r="G33" s="6"/>
      <c r="H33" s="6"/>
      <c r="I33" s="6"/>
    </row>
    <row r="34" spans="1:9">
      <c r="A34" s="2" t="s">
        <v>22</v>
      </c>
      <c r="B34" s="6" t="s">
        <v>60</v>
      </c>
      <c r="C34" s="6">
        <v>25.975000000000001</v>
      </c>
      <c r="D34" s="6"/>
      <c r="E34" s="6"/>
      <c r="F34" s="6" t="s">
        <v>61</v>
      </c>
      <c r="G34" s="6">
        <v>27.832000000000001</v>
      </c>
      <c r="H34" s="6"/>
      <c r="I34" s="6"/>
    </row>
    <row r="35" spans="1:9">
      <c r="A35" s="2" t="s">
        <v>22</v>
      </c>
      <c r="B35" s="6" t="s">
        <v>60</v>
      </c>
      <c r="C35" s="6">
        <v>25.946999999999999</v>
      </c>
      <c r="D35" s="6">
        <v>25.960999999999999</v>
      </c>
      <c r="E35" s="6">
        <f>STDEVA(C34:C35)</f>
        <v>1.9798989873224919E-2</v>
      </c>
      <c r="F35" s="6" t="s">
        <v>61</v>
      </c>
      <c r="G35" s="6">
        <v>27.748999999999999</v>
      </c>
      <c r="H35" s="6">
        <v>27.790500000000002</v>
      </c>
      <c r="I35" s="6">
        <f>STDEVA(G34:G35)</f>
        <v>5.8689862838484833E-2</v>
      </c>
    </row>
    <row r="36" spans="1:9">
      <c r="A36" s="2" t="s">
        <v>23</v>
      </c>
      <c r="B36" s="6" t="s">
        <v>60</v>
      </c>
      <c r="C36" s="6">
        <v>23.140999999999998</v>
      </c>
      <c r="D36" s="6"/>
      <c r="E36" s="6"/>
      <c r="F36" s="6" t="s">
        <v>61</v>
      </c>
      <c r="G36" s="6">
        <v>25.498999999999999</v>
      </c>
      <c r="H36" s="6"/>
      <c r="I36" s="6"/>
    </row>
    <row r="37" spans="1:9">
      <c r="A37" s="2" t="s">
        <v>23</v>
      </c>
      <c r="B37" s="6" t="s">
        <v>60</v>
      </c>
      <c r="C37" s="6">
        <v>23.01</v>
      </c>
      <c r="D37" s="6">
        <v>23.075499999999998</v>
      </c>
      <c r="E37" s="6">
        <f>STDEVA(C36:C37)</f>
        <v>9.2630988335435371E-2</v>
      </c>
      <c r="F37" s="6" t="s">
        <v>61</v>
      </c>
      <c r="G37" s="6">
        <v>25.257999999999999</v>
      </c>
      <c r="H37" s="6">
        <v>25.378499999999999</v>
      </c>
      <c r="I37" s="6">
        <f>STDEVA(G36:G37)</f>
        <v>0.17041273426595771</v>
      </c>
    </row>
    <row r="38" spans="1:9">
      <c r="A38" s="2" t="s">
        <v>24</v>
      </c>
      <c r="B38" s="6" t="s">
        <v>60</v>
      </c>
      <c r="C38" s="6">
        <v>25.221</v>
      </c>
      <c r="D38" s="6"/>
      <c r="E38" s="6"/>
      <c r="F38" s="6" t="s">
        <v>61</v>
      </c>
      <c r="G38" s="6">
        <v>27.779</v>
      </c>
      <c r="H38" s="6"/>
      <c r="I38" s="6"/>
    </row>
    <row r="39" spans="1:9">
      <c r="A39" s="2" t="s">
        <v>24</v>
      </c>
      <c r="B39" s="6" t="s">
        <v>60</v>
      </c>
      <c r="C39" s="6">
        <v>25.033000000000001</v>
      </c>
      <c r="D39" s="6">
        <v>25.127000000000002</v>
      </c>
      <c r="E39" s="6">
        <f>STDEVA(C38:C39)</f>
        <v>0.1329360748630701</v>
      </c>
      <c r="F39" s="6" t="s">
        <v>61</v>
      </c>
      <c r="G39" s="6">
        <v>27.427</v>
      </c>
      <c r="H39" s="6">
        <v>27.603000000000002</v>
      </c>
      <c r="I39" s="6">
        <f>STDEVA(G38:G39)</f>
        <v>0.24890158697766496</v>
      </c>
    </row>
    <row r="40" spans="1:9">
      <c r="A40" s="2" t="s">
        <v>25</v>
      </c>
      <c r="B40" s="6" t="s">
        <v>60</v>
      </c>
      <c r="C40" s="6">
        <v>24.827999999999999</v>
      </c>
      <c r="D40" s="6"/>
      <c r="E40" s="6"/>
      <c r="F40" s="6" t="s">
        <v>61</v>
      </c>
      <c r="G40" s="6">
        <v>26.704999999999998</v>
      </c>
      <c r="H40" s="6"/>
      <c r="I40" s="6"/>
    </row>
    <row r="41" spans="1:9">
      <c r="A41" s="2" t="s">
        <v>25</v>
      </c>
      <c r="B41" s="6" t="s">
        <v>60</v>
      </c>
      <c r="C41" s="6">
        <v>24.875</v>
      </c>
      <c r="D41" s="6">
        <v>24.851500000000001</v>
      </c>
      <c r="E41" s="6">
        <f>STDEVA(C40:C41)</f>
        <v>3.3234018715768157E-2</v>
      </c>
      <c r="F41" s="6" t="s">
        <v>61</v>
      </c>
      <c r="G41" s="6">
        <v>26.928999999999998</v>
      </c>
      <c r="H41" s="6">
        <v>26.817</v>
      </c>
      <c r="I41" s="6">
        <f>STDEVA(G40:G41)</f>
        <v>0.15839191898578678</v>
      </c>
    </row>
    <row r="42" spans="1:9">
      <c r="A42" s="2" t="s">
        <v>26</v>
      </c>
      <c r="B42" s="6" t="s">
        <v>60</v>
      </c>
      <c r="C42" s="6">
        <v>24.033999999999999</v>
      </c>
      <c r="D42" s="6"/>
      <c r="E42" s="6"/>
      <c r="F42" s="6" t="s">
        <v>61</v>
      </c>
      <c r="G42" s="6">
        <v>26.786000000000001</v>
      </c>
      <c r="H42" s="6"/>
      <c r="I42" s="6"/>
    </row>
    <row r="43" spans="1:9">
      <c r="A43" s="2" t="s">
        <v>26</v>
      </c>
      <c r="B43" s="6" t="s">
        <v>60</v>
      </c>
      <c r="C43" s="6">
        <v>24.079000000000001</v>
      </c>
      <c r="D43" s="6">
        <v>24.0565</v>
      </c>
      <c r="E43" s="6">
        <f>STDEVA(C42:C43)</f>
        <v>3.1819805153395844E-2</v>
      </c>
      <c r="F43" s="6" t="s">
        <v>61</v>
      </c>
      <c r="G43" s="6">
        <v>26.69</v>
      </c>
      <c r="H43" s="6">
        <v>26.738</v>
      </c>
      <c r="I43" s="6">
        <f>STDEVA(G42:G43)</f>
        <v>6.7882250993908627E-2</v>
      </c>
    </row>
    <row r="44" spans="1:9">
      <c r="A44" s="2" t="s">
        <v>27</v>
      </c>
      <c r="B44" s="6" t="s">
        <v>60</v>
      </c>
      <c r="C44" s="6">
        <v>25.608000000000001</v>
      </c>
      <c r="D44" s="6"/>
      <c r="E44" s="6"/>
      <c r="F44" s="6" t="s">
        <v>61</v>
      </c>
      <c r="G44" s="6">
        <v>26.6</v>
      </c>
      <c r="H44" s="6"/>
      <c r="I44" s="6"/>
    </row>
    <row r="45" spans="1:9">
      <c r="A45" s="2" t="s">
        <v>27</v>
      </c>
      <c r="B45" s="6" t="s">
        <v>60</v>
      </c>
      <c r="C45" s="6">
        <v>25.856999999999999</v>
      </c>
      <c r="D45" s="6">
        <v>25.732500000000002</v>
      </c>
      <c r="E45" s="6">
        <f>STDEVA(C44:C45)</f>
        <v>0.17606958851544946</v>
      </c>
      <c r="F45" s="6" t="s">
        <v>61</v>
      </c>
      <c r="G45" s="6">
        <v>26.462</v>
      </c>
      <c r="H45" s="6">
        <v>26.530999999999999</v>
      </c>
      <c r="I45" s="6">
        <f>STDEVA(G44:G45)</f>
        <v>9.7580735803744739E-2</v>
      </c>
    </row>
    <row r="46" spans="1:9">
      <c r="A46" s="2" t="s">
        <v>28</v>
      </c>
      <c r="B46" s="6" t="s">
        <v>60</v>
      </c>
      <c r="C46" s="6">
        <v>25.81</v>
      </c>
      <c r="D46" s="6"/>
      <c r="E46" s="6"/>
      <c r="F46" s="6" t="s">
        <v>61</v>
      </c>
      <c r="G46" s="6">
        <v>26.710999999999999</v>
      </c>
      <c r="H46" s="6"/>
      <c r="I46" s="6"/>
    </row>
    <row r="47" spans="1:9">
      <c r="A47" s="2" t="s">
        <v>28</v>
      </c>
      <c r="B47" s="6" t="s">
        <v>60</v>
      </c>
      <c r="C47" s="6">
        <v>25.286999999999999</v>
      </c>
      <c r="D47" s="6">
        <v>25.548499999999997</v>
      </c>
      <c r="E47" s="6">
        <f>STDEVA(C46:C47)</f>
        <v>0.36981684656056413</v>
      </c>
      <c r="F47" s="6" t="s">
        <v>61</v>
      </c>
      <c r="G47" s="6">
        <v>26.722000000000001</v>
      </c>
      <c r="H47" s="6">
        <v>26.7165</v>
      </c>
      <c r="I47" s="6">
        <f>STDEVA(G46:G47)</f>
        <v>7.7781745930539919E-3</v>
      </c>
    </row>
    <row r="48" spans="1:9">
      <c r="A48" s="2" t="s">
        <v>29</v>
      </c>
      <c r="B48" s="6" t="s">
        <v>60</v>
      </c>
      <c r="C48" s="6">
        <v>25.530999999999999</v>
      </c>
      <c r="D48" s="6"/>
      <c r="E48" s="6"/>
      <c r="F48" s="6" t="s">
        <v>61</v>
      </c>
      <c r="G48" s="6">
        <v>26.693999999999999</v>
      </c>
      <c r="H48" s="6"/>
      <c r="I48" s="6"/>
    </row>
    <row r="49" spans="1:9">
      <c r="A49" s="2" t="s">
        <v>29</v>
      </c>
      <c r="B49" s="6" t="s">
        <v>60</v>
      </c>
      <c r="C49" s="6">
        <v>25.484999999999999</v>
      </c>
      <c r="D49" s="6">
        <v>25.507999999999999</v>
      </c>
      <c r="E49" s="6">
        <f>STDEVA(C48:C49)</f>
        <v>3.2526911934580745E-2</v>
      </c>
      <c r="F49" s="6" t="s">
        <v>61</v>
      </c>
      <c r="G49" s="6">
        <v>26.375</v>
      </c>
      <c r="H49" s="6">
        <v>26.534500000000001</v>
      </c>
      <c r="I49" s="6">
        <f>STDEVA(G48:G49)</f>
        <v>0.225567063198508</v>
      </c>
    </row>
    <row r="50" spans="1:9">
      <c r="A50" s="2" t="s">
        <v>30</v>
      </c>
      <c r="B50" s="6" t="s">
        <v>60</v>
      </c>
      <c r="C50" s="6">
        <v>24.972000000000001</v>
      </c>
      <c r="D50" s="6"/>
      <c r="E50" s="6"/>
      <c r="F50" s="6" t="s">
        <v>61</v>
      </c>
      <c r="G50" s="6">
        <v>25.905999999999999</v>
      </c>
      <c r="H50" s="6"/>
      <c r="I50" s="6"/>
    </row>
    <row r="51" spans="1:9">
      <c r="A51" s="2" t="s">
        <v>30</v>
      </c>
      <c r="B51" s="6" t="s">
        <v>60</v>
      </c>
      <c r="C51" s="6">
        <v>24.58</v>
      </c>
      <c r="D51" s="6">
        <v>24.776</v>
      </c>
      <c r="E51" s="6">
        <f>STDEVA(C50:C51)</f>
        <v>0.27718585822512876</v>
      </c>
      <c r="F51" s="6" t="s">
        <v>61</v>
      </c>
      <c r="G51" s="6">
        <v>25.661000000000001</v>
      </c>
      <c r="H51" s="6">
        <v>25.7835</v>
      </c>
      <c r="I51" s="6">
        <f>STDEVA(G50:G51)</f>
        <v>0.17324116139070234</v>
      </c>
    </row>
    <row r="52" spans="1:9">
      <c r="A52" s="2" t="s">
        <v>31</v>
      </c>
      <c r="B52" s="6" t="s">
        <v>60</v>
      </c>
      <c r="C52" s="6">
        <v>26.338999999999999</v>
      </c>
      <c r="D52" s="6"/>
      <c r="E52" s="6"/>
      <c r="F52" s="6" t="s">
        <v>61</v>
      </c>
      <c r="G52" s="6">
        <v>27.474</v>
      </c>
      <c r="H52" s="6"/>
      <c r="I52" s="6"/>
    </row>
    <row r="53" spans="1:9">
      <c r="A53" s="2" t="s">
        <v>31</v>
      </c>
      <c r="B53" s="6" t="s">
        <v>60</v>
      </c>
      <c r="C53" s="6">
        <v>26.335000000000001</v>
      </c>
      <c r="D53" s="6">
        <v>26.337</v>
      </c>
      <c r="E53" s="6">
        <f>STDEVA(C52:C53)</f>
        <v>2.8284271247446227E-3</v>
      </c>
      <c r="F53" s="6" t="s">
        <v>61</v>
      </c>
      <c r="G53" s="6">
        <v>27.414000000000001</v>
      </c>
      <c r="H53" s="6">
        <v>27.444000000000003</v>
      </c>
      <c r="I53" s="6">
        <f>STDEVA(G52:G53)</f>
        <v>4.2426406871191945E-2</v>
      </c>
    </row>
    <row r="54" spans="1:9">
      <c r="A54" s="2" t="s">
        <v>32</v>
      </c>
      <c r="B54" s="6" t="s">
        <v>60</v>
      </c>
      <c r="C54" s="6">
        <v>24.047999999999998</v>
      </c>
      <c r="D54" s="6"/>
      <c r="E54" s="6"/>
      <c r="F54" s="6" t="s">
        <v>61</v>
      </c>
      <c r="G54" s="6">
        <v>25.966000000000001</v>
      </c>
      <c r="H54" s="6"/>
      <c r="I54" s="6"/>
    </row>
    <row r="55" spans="1:9">
      <c r="A55" s="2" t="s">
        <v>32</v>
      </c>
      <c r="B55" s="6" t="s">
        <v>60</v>
      </c>
      <c r="C55" s="6">
        <v>24.11</v>
      </c>
      <c r="D55" s="6">
        <v>24.079000000000001</v>
      </c>
      <c r="E55" s="6">
        <f>STDEVA(C54:C55)</f>
        <v>4.384062043356677E-2</v>
      </c>
      <c r="F55" s="6" t="s">
        <v>61</v>
      </c>
      <c r="G55" s="6">
        <v>26.041</v>
      </c>
      <c r="H55" s="6">
        <v>26.003500000000003</v>
      </c>
      <c r="I55" s="6">
        <f>STDEVA(G54:G55)</f>
        <v>5.3033008588990564E-2</v>
      </c>
    </row>
    <row r="56" spans="1:9">
      <c r="A56" s="2" t="s">
        <v>33</v>
      </c>
      <c r="B56" s="6" t="s">
        <v>60</v>
      </c>
      <c r="C56" s="6">
        <v>23.888999999999999</v>
      </c>
      <c r="D56" s="6"/>
      <c r="E56" s="6"/>
      <c r="F56" s="6" t="s">
        <v>61</v>
      </c>
      <c r="G56" s="6">
        <v>25.818999999999999</v>
      </c>
      <c r="H56" s="6"/>
      <c r="I56" s="6"/>
    </row>
    <row r="57" spans="1:9">
      <c r="A57" s="2" t="s">
        <v>33</v>
      </c>
      <c r="B57" s="6" t="s">
        <v>60</v>
      </c>
      <c r="C57" s="6">
        <v>23.829000000000001</v>
      </c>
      <c r="D57" s="6">
        <v>23.859000000000002</v>
      </c>
      <c r="E57" s="6">
        <f>STDEVA(C56:C57)</f>
        <v>4.2426406871191945E-2</v>
      </c>
      <c r="F57" s="6" t="s">
        <v>61</v>
      </c>
      <c r="G57" s="6">
        <v>25.43</v>
      </c>
      <c r="H57" s="6">
        <v>25.624499999999998</v>
      </c>
      <c r="I57" s="6">
        <f>STDEVA(G56:G57)</f>
        <v>0.27506453788156654</v>
      </c>
    </row>
    <row r="58" spans="1:9">
      <c r="A58" s="2" t="s">
        <v>34</v>
      </c>
      <c r="B58" s="6" t="s">
        <v>60</v>
      </c>
      <c r="C58" s="6">
        <v>23.98</v>
      </c>
      <c r="D58" s="6"/>
      <c r="E58" s="6"/>
      <c r="F58" s="6" t="s">
        <v>61</v>
      </c>
      <c r="G58" s="6">
        <v>25.914000000000001</v>
      </c>
      <c r="H58" s="6"/>
      <c r="I58" s="6"/>
    </row>
    <row r="59" spans="1:9">
      <c r="A59" s="2" t="s">
        <v>34</v>
      </c>
      <c r="B59" s="6" t="s">
        <v>60</v>
      </c>
      <c r="C59" s="6">
        <v>23.952000000000002</v>
      </c>
      <c r="D59" s="6">
        <v>23.966000000000001</v>
      </c>
      <c r="E59" s="6">
        <f>STDEVA(C58:C59)</f>
        <v>1.9798989873222407E-2</v>
      </c>
      <c r="F59" s="6" t="s">
        <v>61</v>
      </c>
      <c r="G59" s="6">
        <v>25.861999999999998</v>
      </c>
      <c r="H59" s="6">
        <v>25.887999999999998</v>
      </c>
      <c r="I59" s="6">
        <f>STDEVA(G58:G59)</f>
        <v>3.67695526217027E-2</v>
      </c>
    </row>
    <row r="60" spans="1:9">
      <c r="A60" s="2" t="s">
        <v>35</v>
      </c>
      <c r="B60" s="6" t="s">
        <v>60</v>
      </c>
      <c r="C60" s="6">
        <v>23.341999999999999</v>
      </c>
      <c r="D60" s="6"/>
      <c r="E60" s="6"/>
      <c r="F60" s="6" t="s">
        <v>61</v>
      </c>
      <c r="G60" s="6">
        <v>25.196000000000002</v>
      </c>
      <c r="H60" s="6"/>
      <c r="I60" s="6"/>
    </row>
    <row r="61" spans="1:9">
      <c r="A61" s="2" t="s">
        <v>35</v>
      </c>
      <c r="B61" s="6" t="s">
        <v>60</v>
      </c>
      <c r="C61" s="6">
        <v>23.196000000000002</v>
      </c>
      <c r="D61" s="6">
        <v>23.268999999999998</v>
      </c>
      <c r="E61" s="6">
        <f>STDEVA(C60:C61)</f>
        <v>0.10323759005323399</v>
      </c>
      <c r="F61" s="6" t="s">
        <v>61</v>
      </c>
      <c r="G61" s="6">
        <v>25.245999999999999</v>
      </c>
      <c r="H61" s="6">
        <v>25.221</v>
      </c>
      <c r="I61" s="6">
        <f>STDEVA(G60:G61)</f>
        <v>3.5355339059325371E-2</v>
      </c>
    </row>
    <row r="62" spans="1:9">
      <c r="A62" s="2" t="s">
        <v>36</v>
      </c>
      <c r="B62" s="6" t="s">
        <v>60</v>
      </c>
      <c r="C62" s="6">
        <v>23.07</v>
      </c>
      <c r="D62" s="6"/>
      <c r="E62" s="6"/>
      <c r="F62" s="6" t="s">
        <v>61</v>
      </c>
      <c r="G62" s="6">
        <v>24.712</v>
      </c>
      <c r="H62" s="6"/>
      <c r="I62" s="6"/>
    </row>
    <row r="63" spans="1:9">
      <c r="A63" s="2" t="s">
        <v>36</v>
      </c>
      <c r="B63" s="6" t="s">
        <v>60</v>
      </c>
      <c r="C63" s="6">
        <v>22.978999999999999</v>
      </c>
      <c r="D63" s="6">
        <v>23.0245</v>
      </c>
      <c r="E63" s="6">
        <f>STDEVA(C62:C63)</f>
        <v>6.4346717087976582E-2</v>
      </c>
      <c r="F63" s="6" t="s">
        <v>61</v>
      </c>
      <c r="G63" s="6">
        <v>24.728999999999999</v>
      </c>
      <c r="H63" s="6">
        <v>24.720500000000001</v>
      </c>
      <c r="I63" s="6">
        <f>STDEVA(G62:G63)</f>
        <v>1.202081528017092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K67"/>
  <sheetViews>
    <sheetView workbookViewId="0">
      <selection activeCell="B1" sqref="B1"/>
    </sheetView>
  </sheetViews>
  <sheetFormatPr defaultColWidth="11.42578125" defaultRowHeight="14.45"/>
  <cols>
    <col min="1" max="1" width="26.5703125" bestFit="1" customWidth="1"/>
    <col min="19" max="19" width="5.42578125" bestFit="1" customWidth="1"/>
    <col min="21" max="21" width="5.42578125" bestFit="1" customWidth="1"/>
    <col min="22" max="22" width="2" bestFit="1" customWidth="1"/>
    <col min="23" max="23" width="3" bestFit="1" customWidth="1"/>
    <col min="24" max="24" width="2" bestFit="1" customWidth="1"/>
    <col min="29" max="37" width="2.28515625" bestFit="1" customWidth="1"/>
  </cols>
  <sheetData>
    <row r="1" spans="1:37">
      <c r="A1" s="4" t="s">
        <v>39</v>
      </c>
      <c r="B1" s="4"/>
      <c r="C1" s="4"/>
      <c r="D1" s="4"/>
      <c r="E1" s="4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</row>
    <row r="2" spans="1:37">
      <c r="A2" s="4" t="s">
        <v>59</v>
      </c>
      <c r="B2" s="4"/>
      <c r="C2" s="4"/>
      <c r="D2" s="4"/>
      <c r="E2" s="4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</row>
    <row r="3" spans="1:37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2"/>
      <c r="G3" s="2"/>
      <c r="H3" s="2"/>
      <c r="I3" s="2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</row>
    <row r="4" spans="1:37">
      <c r="A4" s="6" t="s">
        <v>22</v>
      </c>
      <c r="B4" s="6" t="s">
        <v>62</v>
      </c>
      <c r="C4" s="6" t="s">
        <v>63</v>
      </c>
      <c r="D4" s="6" t="s">
        <v>64</v>
      </c>
      <c r="E4" s="6" t="s">
        <v>65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</row>
    <row r="5" spans="1:37">
      <c r="A5" s="6" t="s">
        <v>22</v>
      </c>
      <c r="B5" s="6" t="s">
        <v>62</v>
      </c>
      <c r="C5" s="6" t="s">
        <v>66</v>
      </c>
      <c r="D5" s="6" t="s">
        <v>64</v>
      </c>
      <c r="E5" s="6" t="s">
        <v>65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</row>
    <row r="6" spans="1:37">
      <c r="A6" s="6" t="s">
        <v>23</v>
      </c>
      <c r="B6" s="6" t="s">
        <v>62</v>
      </c>
      <c r="C6" s="6" t="s">
        <v>67</v>
      </c>
      <c r="D6" s="6" t="s">
        <v>68</v>
      </c>
      <c r="E6" s="6" t="s">
        <v>69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</row>
    <row r="7" spans="1:37">
      <c r="A7" s="6" t="s">
        <v>23</v>
      </c>
      <c r="B7" s="6" t="s">
        <v>62</v>
      </c>
      <c r="C7" s="6" t="s">
        <v>70</v>
      </c>
      <c r="D7" s="6" t="s">
        <v>68</v>
      </c>
      <c r="E7" s="6" t="s">
        <v>69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</row>
    <row r="8" spans="1:37">
      <c r="A8" s="6" t="s">
        <v>24</v>
      </c>
      <c r="B8" s="6" t="s">
        <v>62</v>
      </c>
      <c r="C8" s="6" t="s">
        <v>71</v>
      </c>
      <c r="D8" s="6" t="s">
        <v>72</v>
      </c>
      <c r="E8" s="6" t="s">
        <v>73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 t="s">
        <v>74</v>
      </c>
      <c r="T8" s="6" t="s">
        <v>75</v>
      </c>
      <c r="U8" s="6" t="s">
        <v>74</v>
      </c>
      <c r="V8" s="6" t="s">
        <v>76</v>
      </c>
      <c r="W8" s="6" t="s">
        <v>77</v>
      </c>
      <c r="X8" s="6" t="s">
        <v>78</v>
      </c>
      <c r="Y8" s="6" t="s">
        <v>79</v>
      </c>
      <c r="Z8" s="6"/>
      <c r="AA8" s="6"/>
      <c r="AB8" s="6"/>
      <c r="AC8" s="6" t="s">
        <v>80</v>
      </c>
      <c r="AD8" s="6" t="s">
        <v>80</v>
      </c>
      <c r="AE8" s="6" t="s">
        <v>80</v>
      </c>
      <c r="AF8" s="6" t="s">
        <v>80</v>
      </c>
      <c r="AG8" s="6" t="s">
        <v>80</v>
      </c>
      <c r="AH8" s="6" t="s">
        <v>80</v>
      </c>
      <c r="AI8" s="6" t="s">
        <v>80</v>
      </c>
      <c r="AJ8" s="6" t="s">
        <v>80</v>
      </c>
      <c r="AK8" s="6" t="s">
        <v>80</v>
      </c>
    </row>
    <row r="9" spans="1:37">
      <c r="A9" s="6" t="s">
        <v>24</v>
      </c>
      <c r="B9" s="6" t="s">
        <v>62</v>
      </c>
      <c r="C9" s="6" t="s">
        <v>81</v>
      </c>
      <c r="D9" s="6" t="s">
        <v>72</v>
      </c>
      <c r="E9" s="6" t="s">
        <v>73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 t="s">
        <v>74</v>
      </c>
      <c r="T9" s="6" t="s">
        <v>75</v>
      </c>
      <c r="U9" s="6" t="s">
        <v>74</v>
      </c>
      <c r="V9" s="6" t="s">
        <v>76</v>
      </c>
      <c r="W9" s="6" t="s">
        <v>82</v>
      </c>
      <c r="X9" s="6" t="s">
        <v>78</v>
      </c>
      <c r="Y9" s="6" t="s">
        <v>83</v>
      </c>
      <c r="Z9" s="6"/>
      <c r="AA9" s="6"/>
      <c r="AB9" s="6"/>
      <c r="AC9" s="6" t="s">
        <v>80</v>
      </c>
      <c r="AD9" s="6" t="s">
        <v>80</v>
      </c>
      <c r="AE9" s="6" t="s">
        <v>80</v>
      </c>
      <c r="AF9" s="6" t="s">
        <v>80</v>
      </c>
      <c r="AG9" s="6" t="s">
        <v>80</v>
      </c>
      <c r="AH9" s="6" t="s">
        <v>80</v>
      </c>
      <c r="AI9" s="6" t="s">
        <v>80</v>
      </c>
      <c r="AJ9" s="6" t="s">
        <v>80</v>
      </c>
      <c r="AK9" s="6" t="s">
        <v>80</v>
      </c>
    </row>
    <row r="10" spans="1:37">
      <c r="A10" s="6" t="s">
        <v>25</v>
      </c>
      <c r="B10" s="6" t="s">
        <v>62</v>
      </c>
      <c r="C10" s="6" t="s">
        <v>84</v>
      </c>
      <c r="D10" s="6" t="s">
        <v>85</v>
      </c>
      <c r="E10" s="6" t="s">
        <v>86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 t="s">
        <v>74</v>
      </c>
      <c r="T10" s="6" t="s">
        <v>75</v>
      </c>
      <c r="U10" s="6" t="s">
        <v>74</v>
      </c>
      <c r="V10" s="6" t="s">
        <v>76</v>
      </c>
      <c r="W10" s="6" t="s">
        <v>87</v>
      </c>
      <c r="X10" s="6" t="s">
        <v>78</v>
      </c>
      <c r="Y10" s="6" t="s">
        <v>79</v>
      </c>
      <c r="Z10" s="6"/>
      <c r="AA10" s="6"/>
      <c r="AB10" s="6"/>
      <c r="AC10" s="6" t="s">
        <v>80</v>
      </c>
      <c r="AD10" s="6" t="s">
        <v>80</v>
      </c>
      <c r="AE10" s="6" t="s">
        <v>80</v>
      </c>
      <c r="AF10" s="6" t="s">
        <v>80</v>
      </c>
      <c r="AG10" s="6" t="s">
        <v>80</v>
      </c>
      <c r="AH10" s="6" t="s">
        <v>80</v>
      </c>
      <c r="AI10" s="6" t="s">
        <v>80</v>
      </c>
      <c r="AJ10" s="6" t="s">
        <v>80</v>
      </c>
      <c r="AK10" s="6" t="s">
        <v>80</v>
      </c>
    </row>
    <row r="11" spans="1:37">
      <c r="A11" s="6" t="s">
        <v>25</v>
      </c>
      <c r="B11" s="6" t="s">
        <v>62</v>
      </c>
      <c r="C11" s="6" t="s">
        <v>88</v>
      </c>
      <c r="D11" s="6" t="s">
        <v>85</v>
      </c>
      <c r="E11" s="6" t="s">
        <v>86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 t="s">
        <v>74</v>
      </c>
      <c r="T11" s="6" t="s">
        <v>75</v>
      </c>
      <c r="U11" s="6" t="s">
        <v>74</v>
      </c>
      <c r="V11" s="6" t="s">
        <v>76</v>
      </c>
      <c r="W11" s="6" t="s">
        <v>89</v>
      </c>
      <c r="X11" s="6" t="s">
        <v>78</v>
      </c>
      <c r="Y11" s="6" t="s">
        <v>79</v>
      </c>
      <c r="Z11" s="6"/>
      <c r="AA11" s="6"/>
      <c r="AB11" s="6"/>
      <c r="AC11" s="6" t="s">
        <v>80</v>
      </c>
      <c r="AD11" s="6" t="s">
        <v>80</v>
      </c>
      <c r="AE11" s="6" t="s">
        <v>80</v>
      </c>
      <c r="AF11" s="6" t="s">
        <v>80</v>
      </c>
      <c r="AG11" s="6" t="s">
        <v>80</v>
      </c>
      <c r="AH11" s="6" t="s">
        <v>80</v>
      </c>
      <c r="AI11" s="6" t="s">
        <v>80</v>
      </c>
      <c r="AJ11" s="6" t="s">
        <v>80</v>
      </c>
      <c r="AK11" s="6" t="s">
        <v>80</v>
      </c>
    </row>
    <row r="12" spans="1:37">
      <c r="A12" s="6" t="s">
        <v>26</v>
      </c>
      <c r="B12" s="6" t="s">
        <v>62</v>
      </c>
      <c r="C12" s="6" t="s">
        <v>90</v>
      </c>
      <c r="D12" s="6" t="s">
        <v>91</v>
      </c>
      <c r="E12" s="6" t="s">
        <v>92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 t="s">
        <v>74</v>
      </c>
      <c r="T12" s="6" t="s">
        <v>75</v>
      </c>
      <c r="U12" s="6" t="s">
        <v>74</v>
      </c>
      <c r="V12" s="6" t="s">
        <v>76</v>
      </c>
      <c r="W12" s="6" t="s">
        <v>87</v>
      </c>
      <c r="X12" s="6" t="s">
        <v>78</v>
      </c>
      <c r="Y12" s="6" t="s">
        <v>93</v>
      </c>
      <c r="Z12" s="6"/>
      <c r="AA12" s="6"/>
      <c r="AB12" s="6"/>
      <c r="AC12" s="6" t="s">
        <v>80</v>
      </c>
      <c r="AD12" s="6" t="s">
        <v>80</v>
      </c>
      <c r="AE12" s="6" t="s">
        <v>80</v>
      </c>
      <c r="AF12" s="6" t="s">
        <v>80</v>
      </c>
      <c r="AG12" s="6" t="s">
        <v>80</v>
      </c>
      <c r="AH12" s="6" t="s">
        <v>80</v>
      </c>
      <c r="AI12" s="6" t="s">
        <v>80</v>
      </c>
      <c r="AJ12" s="6" t="s">
        <v>80</v>
      </c>
      <c r="AK12" s="6" t="s">
        <v>80</v>
      </c>
    </row>
    <row r="13" spans="1:37">
      <c r="A13" s="6" t="s">
        <v>26</v>
      </c>
      <c r="B13" s="6" t="s">
        <v>62</v>
      </c>
      <c r="C13" s="6" t="s">
        <v>94</v>
      </c>
      <c r="D13" s="6" t="s">
        <v>91</v>
      </c>
      <c r="E13" s="6" t="s">
        <v>92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 t="s">
        <v>74</v>
      </c>
      <c r="T13" s="6" t="s">
        <v>75</v>
      </c>
      <c r="U13" s="6" t="s">
        <v>74</v>
      </c>
      <c r="V13" s="6" t="s">
        <v>76</v>
      </c>
      <c r="W13" s="6" t="s">
        <v>87</v>
      </c>
      <c r="X13" s="6" t="s">
        <v>78</v>
      </c>
      <c r="Y13" s="6" t="s">
        <v>95</v>
      </c>
      <c r="Z13" s="6"/>
      <c r="AA13" s="6"/>
      <c r="AB13" s="6"/>
      <c r="AC13" s="6" t="s">
        <v>80</v>
      </c>
      <c r="AD13" s="6" t="s">
        <v>80</v>
      </c>
      <c r="AE13" s="6" t="s">
        <v>80</v>
      </c>
      <c r="AF13" s="6" t="s">
        <v>80</v>
      </c>
      <c r="AG13" s="6" t="s">
        <v>80</v>
      </c>
      <c r="AH13" s="6" t="s">
        <v>80</v>
      </c>
      <c r="AI13" s="6" t="s">
        <v>80</v>
      </c>
      <c r="AJ13" s="6" t="s">
        <v>80</v>
      </c>
      <c r="AK13" s="6" t="s">
        <v>80</v>
      </c>
    </row>
    <row r="14" spans="1:37">
      <c r="A14" s="2" t="s">
        <v>46</v>
      </c>
      <c r="B14" s="6" t="s">
        <v>62</v>
      </c>
      <c r="C14" s="6" t="s">
        <v>96</v>
      </c>
      <c r="D14" s="6" t="s">
        <v>97</v>
      </c>
      <c r="E14" s="6" t="s">
        <v>98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 t="s">
        <v>74</v>
      </c>
      <c r="T14" s="6" t="s">
        <v>75</v>
      </c>
      <c r="U14" s="6" t="s">
        <v>74</v>
      </c>
      <c r="V14" s="6" t="s">
        <v>76</v>
      </c>
      <c r="W14" s="6" t="s">
        <v>87</v>
      </c>
      <c r="X14" s="6" t="s">
        <v>78</v>
      </c>
      <c r="Y14" s="6" t="s">
        <v>99</v>
      </c>
      <c r="Z14" s="6"/>
      <c r="AA14" s="6"/>
      <c r="AB14" s="6"/>
      <c r="AC14" s="6" t="s">
        <v>80</v>
      </c>
      <c r="AD14" s="6" t="s">
        <v>80</v>
      </c>
      <c r="AE14" s="6" t="s">
        <v>80</v>
      </c>
      <c r="AF14" s="6" t="s">
        <v>80</v>
      </c>
      <c r="AG14" s="6" t="s">
        <v>80</v>
      </c>
      <c r="AH14" s="6" t="s">
        <v>80</v>
      </c>
      <c r="AI14" s="6" t="s">
        <v>80</v>
      </c>
      <c r="AJ14" s="6" t="s">
        <v>80</v>
      </c>
      <c r="AK14" s="6" t="s">
        <v>80</v>
      </c>
    </row>
    <row r="15" spans="1:37">
      <c r="A15" s="2" t="s">
        <v>46</v>
      </c>
      <c r="B15" s="6" t="s">
        <v>62</v>
      </c>
      <c r="C15" s="6" t="s">
        <v>100</v>
      </c>
      <c r="D15" s="6" t="s">
        <v>97</v>
      </c>
      <c r="E15" s="6" t="s">
        <v>98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 t="s">
        <v>74</v>
      </c>
      <c r="T15" s="6" t="s">
        <v>75</v>
      </c>
      <c r="U15" s="6" t="s">
        <v>74</v>
      </c>
      <c r="V15" s="6" t="s">
        <v>76</v>
      </c>
      <c r="W15" s="6" t="s">
        <v>87</v>
      </c>
      <c r="X15" s="6" t="s">
        <v>78</v>
      </c>
      <c r="Y15" s="6" t="s">
        <v>99</v>
      </c>
      <c r="Z15" s="6"/>
      <c r="AA15" s="6"/>
      <c r="AB15" s="6"/>
      <c r="AC15" s="6" t="s">
        <v>80</v>
      </c>
      <c r="AD15" s="6" t="s">
        <v>80</v>
      </c>
      <c r="AE15" s="6" t="s">
        <v>80</v>
      </c>
      <c r="AF15" s="6" t="s">
        <v>80</v>
      </c>
      <c r="AG15" s="6" t="s">
        <v>80</v>
      </c>
      <c r="AH15" s="6" t="s">
        <v>80</v>
      </c>
      <c r="AI15" s="6" t="s">
        <v>80</v>
      </c>
      <c r="AJ15" s="6" t="s">
        <v>80</v>
      </c>
      <c r="AK15" s="6" t="s">
        <v>80</v>
      </c>
    </row>
    <row r="16" spans="1:37">
      <c r="A16" s="2" t="s">
        <v>47</v>
      </c>
      <c r="B16" s="6" t="s">
        <v>62</v>
      </c>
      <c r="C16" s="6" t="s">
        <v>101</v>
      </c>
      <c r="D16" s="6" t="s">
        <v>102</v>
      </c>
      <c r="E16" s="6" t="s">
        <v>103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 t="s">
        <v>74</v>
      </c>
      <c r="T16" s="6" t="s">
        <v>75</v>
      </c>
      <c r="U16" s="6" t="s">
        <v>74</v>
      </c>
      <c r="V16" s="6" t="s">
        <v>76</v>
      </c>
      <c r="W16" s="6" t="s">
        <v>89</v>
      </c>
      <c r="X16" s="6" t="s">
        <v>78</v>
      </c>
      <c r="Y16" s="6" t="s">
        <v>104</v>
      </c>
      <c r="Z16" s="6"/>
      <c r="AA16" s="6"/>
      <c r="AB16" s="6"/>
      <c r="AC16" s="6" t="s">
        <v>80</v>
      </c>
      <c r="AD16" s="6" t="s">
        <v>80</v>
      </c>
      <c r="AE16" s="6" t="s">
        <v>80</v>
      </c>
      <c r="AF16" s="6" t="s">
        <v>80</v>
      </c>
      <c r="AG16" s="6" t="s">
        <v>80</v>
      </c>
      <c r="AH16" s="6" t="s">
        <v>80</v>
      </c>
      <c r="AI16" s="6" t="s">
        <v>80</v>
      </c>
      <c r="AJ16" s="6" t="s">
        <v>80</v>
      </c>
      <c r="AK16" s="6" t="s">
        <v>80</v>
      </c>
    </row>
    <row r="17" spans="1:37">
      <c r="A17" s="2" t="s">
        <v>47</v>
      </c>
      <c r="B17" s="6" t="s">
        <v>62</v>
      </c>
      <c r="C17" s="6" t="s">
        <v>105</v>
      </c>
      <c r="D17" s="6" t="s">
        <v>102</v>
      </c>
      <c r="E17" s="6" t="s">
        <v>103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 t="s">
        <v>74</v>
      </c>
      <c r="T17" s="6" t="s">
        <v>75</v>
      </c>
      <c r="U17" s="6" t="s">
        <v>74</v>
      </c>
      <c r="V17" s="6" t="s">
        <v>76</v>
      </c>
      <c r="W17" s="6" t="s">
        <v>89</v>
      </c>
      <c r="X17" s="6" t="s">
        <v>78</v>
      </c>
      <c r="Y17" s="6" t="s">
        <v>104</v>
      </c>
      <c r="Z17" s="6"/>
      <c r="AA17" s="6"/>
      <c r="AB17" s="6"/>
      <c r="AC17" s="6" t="s">
        <v>80</v>
      </c>
      <c r="AD17" s="6" t="s">
        <v>80</v>
      </c>
      <c r="AE17" s="6" t="s">
        <v>80</v>
      </c>
      <c r="AF17" s="6" t="s">
        <v>80</v>
      </c>
      <c r="AG17" s="6" t="s">
        <v>80</v>
      </c>
      <c r="AH17" s="6" t="s">
        <v>80</v>
      </c>
      <c r="AI17" s="6" t="s">
        <v>80</v>
      </c>
      <c r="AJ17" s="6" t="s">
        <v>80</v>
      </c>
      <c r="AK17" s="6" t="s">
        <v>80</v>
      </c>
    </row>
    <row r="18" spans="1:37">
      <c r="A18" s="2" t="s">
        <v>48</v>
      </c>
      <c r="B18" s="6" t="s">
        <v>62</v>
      </c>
      <c r="C18" s="6" t="s">
        <v>106</v>
      </c>
      <c r="D18" s="6" t="s">
        <v>107</v>
      </c>
      <c r="E18" s="6" t="s">
        <v>108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</row>
    <row r="19" spans="1:37">
      <c r="A19" s="2" t="s">
        <v>48</v>
      </c>
      <c r="B19" s="6" t="s">
        <v>62</v>
      </c>
      <c r="C19" s="6" t="s">
        <v>109</v>
      </c>
      <c r="D19" s="6" t="s">
        <v>107</v>
      </c>
      <c r="E19" s="6" t="s">
        <v>108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</row>
    <row r="20" spans="1:37">
      <c r="A20" s="2" t="s">
        <v>49</v>
      </c>
      <c r="B20" s="6" t="s">
        <v>62</v>
      </c>
      <c r="C20" s="6" t="s">
        <v>110</v>
      </c>
      <c r="D20" s="6" t="s">
        <v>111</v>
      </c>
      <c r="E20" s="6" t="s">
        <v>112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</row>
    <row r="21" spans="1:37">
      <c r="A21" s="2" t="s">
        <v>49</v>
      </c>
      <c r="B21" s="6" t="s">
        <v>62</v>
      </c>
      <c r="C21" s="6" t="s">
        <v>113</v>
      </c>
      <c r="D21" s="6" t="s">
        <v>111</v>
      </c>
      <c r="E21" s="6" t="s">
        <v>112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</row>
    <row r="22" spans="1:37">
      <c r="A22" s="2" t="s">
        <v>50</v>
      </c>
      <c r="B22" s="6" t="s">
        <v>62</v>
      </c>
      <c r="C22" s="6" t="s">
        <v>114</v>
      </c>
      <c r="D22" s="6" t="s">
        <v>115</v>
      </c>
      <c r="E22" s="6" t="s">
        <v>116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</row>
    <row r="23" spans="1:37">
      <c r="A23" s="2" t="s">
        <v>50</v>
      </c>
      <c r="B23" s="6" t="s">
        <v>62</v>
      </c>
      <c r="C23" s="6" t="s">
        <v>117</v>
      </c>
      <c r="D23" s="6" t="s">
        <v>115</v>
      </c>
      <c r="E23" s="6" t="s">
        <v>116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</row>
    <row r="24" spans="1:37" s="5" customFormat="1">
      <c r="A24" s="2" t="s">
        <v>51</v>
      </c>
      <c r="B24" s="6" t="s">
        <v>62</v>
      </c>
      <c r="C24" s="6" t="s">
        <v>118</v>
      </c>
      <c r="D24" s="6" t="s">
        <v>119</v>
      </c>
      <c r="E24" s="6" t="s">
        <v>120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</row>
    <row r="25" spans="1:37" s="5" customFormat="1">
      <c r="A25" s="2" t="s">
        <v>51</v>
      </c>
      <c r="B25" s="6" t="s">
        <v>62</v>
      </c>
      <c r="C25" s="6" t="s">
        <v>121</v>
      </c>
      <c r="D25" s="6" t="s">
        <v>119</v>
      </c>
      <c r="E25" s="6" t="s">
        <v>120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1:37">
      <c r="A26" s="2" t="s">
        <v>52</v>
      </c>
      <c r="B26" s="6" t="s">
        <v>62</v>
      </c>
      <c r="C26" s="6" t="s">
        <v>122</v>
      </c>
      <c r="D26" s="6" t="s">
        <v>123</v>
      </c>
      <c r="E26" s="6" t="s">
        <v>124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1:37">
      <c r="A27" s="2" t="s">
        <v>52</v>
      </c>
      <c r="B27" s="6" t="s">
        <v>62</v>
      </c>
      <c r="C27" s="6" t="s">
        <v>125</v>
      </c>
      <c r="D27" s="6" t="s">
        <v>123</v>
      </c>
      <c r="E27" s="6" t="s">
        <v>124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</row>
    <row r="28" spans="1:37">
      <c r="A28" s="2" t="s">
        <v>53</v>
      </c>
      <c r="B28" s="6" t="s">
        <v>62</v>
      </c>
      <c r="C28" s="6" t="s">
        <v>126</v>
      </c>
      <c r="D28" s="6" t="s">
        <v>127</v>
      </c>
      <c r="E28" s="6" t="s">
        <v>128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</row>
    <row r="29" spans="1:37">
      <c r="A29" s="2" t="s">
        <v>53</v>
      </c>
      <c r="B29" s="6" t="s">
        <v>62</v>
      </c>
      <c r="C29" s="6" t="s">
        <v>129</v>
      </c>
      <c r="D29" s="6" t="s">
        <v>127</v>
      </c>
      <c r="E29" s="6" t="s">
        <v>128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</row>
    <row r="30" spans="1:37">
      <c r="A30" s="2" t="s">
        <v>54</v>
      </c>
      <c r="B30" s="6" t="s">
        <v>62</v>
      </c>
      <c r="C30" s="6" t="s">
        <v>130</v>
      </c>
      <c r="D30" s="6" t="s">
        <v>131</v>
      </c>
      <c r="E30" s="6" t="s">
        <v>132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</row>
    <row r="31" spans="1:37">
      <c r="A31" s="2" t="s">
        <v>54</v>
      </c>
      <c r="B31" s="6" t="s">
        <v>62</v>
      </c>
      <c r="C31" s="6" t="s">
        <v>133</v>
      </c>
      <c r="D31" s="6" t="s">
        <v>131</v>
      </c>
      <c r="E31" s="6" t="s">
        <v>132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</row>
    <row r="32" spans="1:37">
      <c r="A32" s="2" t="s">
        <v>55</v>
      </c>
      <c r="B32" s="6" t="s">
        <v>62</v>
      </c>
      <c r="C32" s="6" t="s">
        <v>134</v>
      </c>
      <c r="D32" s="6" t="s">
        <v>135</v>
      </c>
      <c r="E32" s="6" t="s">
        <v>136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</row>
    <row r="33" spans="1:5">
      <c r="A33" s="2" t="s">
        <v>55</v>
      </c>
      <c r="B33" s="6" t="s">
        <v>62</v>
      </c>
      <c r="C33" s="6" t="s">
        <v>137</v>
      </c>
      <c r="D33" s="6" t="s">
        <v>135</v>
      </c>
      <c r="E33" s="6" t="s">
        <v>136</v>
      </c>
    </row>
    <row r="34" spans="1:5">
      <c r="A34" s="6" t="s">
        <v>22</v>
      </c>
      <c r="B34" s="6" t="s">
        <v>138</v>
      </c>
      <c r="C34" s="6" t="s">
        <v>139</v>
      </c>
      <c r="D34" s="6" t="s">
        <v>140</v>
      </c>
      <c r="E34" s="6" t="s">
        <v>141</v>
      </c>
    </row>
    <row r="35" spans="1:5">
      <c r="A35" s="6" t="s">
        <v>22</v>
      </c>
      <c r="B35" s="6" t="s">
        <v>138</v>
      </c>
      <c r="C35" s="6" t="s">
        <v>142</v>
      </c>
      <c r="D35" s="6" t="s">
        <v>140</v>
      </c>
      <c r="E35" s="6" t="s">
        <v>141</v>
      </c>
    </row>
    <row r="36" spans="1:5">
      <c r="A36" s="6" t="s">
        <v>23</v>
      </c>
      <c r="B36" s="6" t="s">
        <v>138</v>
      </c>
      <c r="C36" s="6" t="s">
        <v>143</v>
      </c>
      <c r="D36" s="6" t="s">
        <v>144</v>
      </c>
      <c r="E36" s="6" t="s">
        <v>145</v>
      </c>
    </row>
    <row r="37" spans="1:5">
      <c r="A37" s="6" t="s">
        <v>23</v>
      </c>
      <c r="B37" s="6" t="s">
        <v>138</v>
      </c>
      <c r="C37" s="6" t="s">
        <v>146</v>
      </c>
      <c r="D37" s="6" t="s">
        <v>144</v>
      </c>
      <c r="E37" s="6" t="s">
        <v>145</v>
      </c>
    </row>
    <row r="38" spans="1:5">
      <c r="A38" s="6" t="s">
        <v>24</v>
      </c>
      <c r="B38" s="6" t="s">
        <v>138</v>
      </c>
      <c r="C38" s="6" t="s">
        <v>147</v>
      </c>
      <c r="D38" s="6" t="s">
        <v>148</v>
      </c>
      <c r="E38" s="6" t="s">
        <v>149</v>
      </c>
    </row>
    <row r="39" spans="1:5">
      <c r="A39" s="6" t="s">
        <v>24</v>
      </c>
      <c r="B39" s="6" t="s">
        <v>138</v>
      </c>
      <c r="C39" s="6" t="s">
        <v>150</v>
      </c>
      <c r="D39" s="6" t="s">
        <v>148</v>
      </c>
      <c r="E39" s="6" t="s">
        <v>149</v>
      </c>
    </row>
    <row r="40" spans="1:5">
      <c r="A40" s="6" t="s">
        <v>25</v>
      </c>
      <c r="B40" s="6" t="s">
        <v>138</v>
      </c>
      <c r="C40" s="6" t="s">
        <v>151</v>
      </c>
      <c r="D40" s="6" t="s">
        <v>152</v>
      </c>
      <c r="E40" s="6" t="s">
        <v>153</v>
      </c>
    </row>
    <row r="41" spans="1:5">
      <c r="A41" s="6" t="s">
        <v>25</v>
      </c>
      <c r="B41" s="6" t="s">
        <v>138</v>
      </c>
      <c r="C41" s="6" t="s">
        <v>154</v>
      </c>
      <c r="D41" s="6" t="s">
        <v>152</v>
      </c>
      <c r="E41" s="6" t="s">
        <v>153</v>
      </c>
    </row>
    <row r="42" spans="1:5">
      <c r="A42" s="6" t="s">
        <v>26</v>
      </c>
      <c r="B42" s="6" t="s">
        <v>138</v>
      </c>
      <c r="C42" s="6" t="s">
        <v>155</v>
      </c>
      <c r="D42" s="6" t="s">
        <v>156</v>
      </c>
      <c r="E42" s="6" t="s">
        <v>157</v>
      </c>
    </row>
    <row r="43" spans="1:5">
      <c r="A43" s="6" t="s">
        <v>26</v>
      </c>
      <c r="B43" s="6" t="s">
        <v>138</v>
      </c>
      <c r="C43" s="6" t="s">
        <v>158</v>
      </c>
      <c r="D43" s="6" t="s">
        <v>156</v>
      </c>
      <c r="E43" s="6" t="s">
        <v>157</v>
      </c>
    </row>
    <row r="44" spans="1:5">
      <c r="A44" s="6" t="s">
        <v>46</v>
      </c>
      <c r="B44" s="6" t="s">
        <v>138</v>
      </c>
      <c r="C44" s="6" t="s">
        <v>159</v>
      </c>
      <c r="D44" s="6" t="s">
        <v>160</v>
      </c>
      <c r="E44" s="6" t="s">
        <v>161</v>
      </c>
    </row>
    <row r="45" spans="1:5">
      <c r="A45" s="6" t="s">
        <v>46</v>
      </c>
      <c r="B45" s="6" t="s">
        <v>138</v>
      </c>
      <c r="C45" s="6" t="s">
        <v>162</v>
      </c>
      <c r="D45" s="6" t="s">
        <v>160</v>
      </c>
      <c r="E45" s="6" t="s">
        <v>161</v>
      </c>
    </row>
    <row r="46" spans="1:5">
      <c r="A46" s="6" t="s">
        <v>47</v>
      </c>
      <c r="B46" s="6" t="s">
        <v>138</v>
      </c>
      <c r="C46" s="6" t="s">
        <v>163</v>
      </c>
      <c r="D46" s="6" t="s">
        <v>164</v>
      </c>
      <c r="E46" s="6" t="s">
        <v>165</v>
      </c>
    </row>
    <row r="47" spans="1:5">
      <c r="A47" s="6" t="s">
        <v>47</v>
      </c>
      <c r="B47" s="6" t="s">
        <v>138</v>
      </c>
      <c r="C47" s="6" t="s">
        <v>166</v>
      </c>
      <c r="D47" s="6" t="s">
        <v>164</v>
      </c>
      <c r="E47" s="6" t="s">
        <v>165</v>
      </c>
    </row>
    <row r="48" spans="1:5">
      <c r="A48" s="6" t="s">
        <v>48</v>
      </c>
      <c r="B48" s="6" t="s">
        <v>138</v>
      </c>
      <c r="C48" s="6" t="s">
        <v>167</v>
      </c>
      <c r="D48" s="6" t="s">
        <v>168</v>
      </c>
      <c r="E48" s="6" t="s">
        <v>169</v>
      </c>
    </row>
    <row r="49" spans="1:5">
      <c r="A49" s="6" t="s">
        <v>48</v>
      </c>
      <c r="B49" s="6" t="s">
        <v>138</v>
      </c>
      <c r="C49" s="6" t="s">
        <v>170</v>
      </c>
      <c r="D49" s="6" t="s">
        <v>168</v>
      </c>
      <c r="E49" s="6" t="s">
        <v>169</v>
      </c>
    </row>
    <row r="50" spans="1:5">
      <c r="A50" s="6" t="s">
        <v>49</v>
      </c>
      <c r="B50" s="6" t="s">
        <v>138</v>
      </c>
      <c r="C50" s="6" t="s">
        <v>171</v>
      </c>
      <c r="D50" s="6" t="s">
        <v>172</v>
      </c>
      <c r="E50" s="6" t="s">
        <v>173</v>
      </c>
    </row>
    <row r="51" spans="1:5">
      <c r="A51" s="6" t="s">
        <v>49</v>
      </c>
      <c r="B51" s="6" t="s">
        <v>138</v>
      </c>
      <c r="C51" s="6" t="s">
        <v>174</v>
      </c>
      <c r="D51" s="6" t="s">
        <v>172</v>
      </c>
      <c r="E51" s="6" t="s">
        <v>173</v>
      </c>
    </row>
    <row r="52" spans="1:5">
      <c r="A52" s="6" t="s">
        <v>50</v>
      </c>
      <c r="B52" s="6" t="s">
        <v>138</v>
      </c>
      <c r="C52" s="6" t="s">
        <v>175</v>
      </c>
      <c r="D52" s="6" t="s">
        <v>176</v>
      </c>
      <c r="E52" s="6" t="s">
        <v>177</v>
      </c>
    </row>
    <row r="53" spans="1:5">
      <c r="A53" s="6" t="s">
        <v>50</v>
      </c>
      <c r="B53" s="6" t="s">
        <v>138</v>
      </c>
      <c r="C53" s="6" t="s">
        <v>178</v>
      </c>
      <c r="D53" s="6" t="s">
        <v>176</v>
      </c>
      <c r="E53" s="6" t="s">
        <v>177</v>
      </c>
    </row>
    <row r="54" spans="1:5" s="5" customFormat="1">
      <c r="A54" s="2" t="s">
        <v>51</v>
      </c>
      <c r="B54" s="6" t="s">
        <v>138</v>
      </c>
      <c r="C54" s="6" t="s">
        <v>179</v>
      </c>
      <c r="D54" s="6" t="s">
        <v>180</v>
      </c>
      <c r="E54" s="6" t="s">
        <v>181</v>
      </c>
    </row>
    <row r="55" spans="1:5" s="5" customFormat="1">
      <c r="A55" s="2" t="s">
        <v>51</v>
      </c>
      <c r="B55" s="6" t="s">
        <v>138</v>
      </c>
      <c r="C55" s="6" t="s">
        <v>182</v>
      </c>
      <c r="D55" s="6" t="s">
        <v>180</v>
      </c>
      <c r="E55" s="6" t="s">
        <v>181</v>
      </c>
    </row>
    <row r="56" spans="1:5">
      <c r="A56" s="6" t="s">
        <v>52</v>
      </c>
      <c r="B56" s="6" t="s">
        <v>138</v>
      </c>
      <c r="C56" s="6" t="s">
        <v>183</v>
      </c>
      <c r="D56" s="6" t="s">
        <v>184</v>
      </c>
      <c r="E56" s="6" t="s">
        <v>185</v>
      </c>
    </row>
    <row r="57" spans="1:5">
      <c r="A57" s="6" t="s">
        <v>52</v>
      </c>
      <c r="B57" s="6" t="s">
        <v>138</v>
      </c>
      <c r="C57" s="6" t="s">
        <v>186</v>
      </c>
      <c r="D57" s="6" t="s">
        <v>184</v>
      </c>
      <c r="E57" s="6" t="s">
        <v>185</v>
      </c>
    </row>
    <row r="58" spans="1:5">
      <c r="A58" s="6" t="s">
        <v>53</v>
      </c>
      <c r="B58" s="6" t="s">
        <v>138</v>
      </c>
      <c r="C58" s="6" t="s">
        <v>187</v>
      </c>
      <c r="D58" s="6" t="s">
        <v>188</v>
      </c>
      <c r="E58" s="6" t="s">
        <v>189</v>
      </c>
    </row>
    <row r="59" spans="1:5">
      <c r="A59" s="6" t="s">
        <v>53</v>
      </c>
      <c r="B59" s="6" t="s">
        <v>138</v>
      </c>
      <c r="C59" s="6" t="s">
        <v>190</v>
      </c>
      <c r="D59" s="6" t="s">
        <v>188</v>
      </c>
      <c r="E59" s="6" t="s">
        <v>189</v>
      </c>
    </row>
    <row r="60" spans="1:5">
      <c r="A60" s="6" t="s">
        <v>54</v>
      </c>
      <c r="B60" s="6" t="s">
        <v>138</v>
      </c>
      <c r="C60" s="6" t="s">
        <v>191</v>
      </c>
      <c r="D60" s="6" t="s">
        <v>192</v>
      </c>
      <c r="E60" s="6" t="s">
        <v>193</v>
      </c>
    </row>
    <row r="61" spans="1:5">
      <c r="A61" s="6" t="s">
        <v>54</v>
      </c>
      <c r="B61" s="6" t="s">
        <v>138</v>
      </c>
      <c r="C61" s="6" t="s">
        <v>194</v>
      </c>
      <c r="D61" s="6" t="s">
        <v>192</v>
      </c>
      <c r="E61" s="6" t="s">
        <v>193</v>
      </c>
    </row>
    <row r="62" spans="1:5">
      <c r="A62" s="6" t="s">
        <v>55</v>
      </c>
      <c r="B62" s="6" t="s">
        <v>138</v>
      </c>
      <c r="C62" s="6" t="s">
        <v>195</v>
      </c>
      <c r="D62" s="6" t="s">
        <v>196</v>
      </c>
      <c r="E62" s="6" t="s">
        <v>197</v>
      </c>
    </row>
    <row r="63" spans="1:5">
      <c r="A63" s="6" t="s">
        <v>55</v>
      </c>
      <c r="B63" s="6" t="s">
        <v>138</v>
      </c>
      <c r="C63" s="6" t="s">
        <v>198</v>
      </c>
      <c r="D63" s="6" t="s">
        <v>196</v>
      </c>
      <c r="E63" s="6" t="s">
        <v>197</v>
      </c>
    </row>
    <row r="64" spans="1:5">
      <c r="A64" s="6"/>
      <c r="B64" s="6"/>
      <c r="C64" s="6"/>
      <c r="D64" s="6"/>
      <c r="E64" s="6"/>
    </row>
    <row r="65" spans="1:5">
      <c r="A65" s="6"/>
      <c r="B65" s="6"/>
      <c r="C65" s="6"/>
      <c r="D65" s="6"/>
      <c r="E65" s="6"/>
    </row>
    <row r="66" spans="1:5">
      <c r="A66" s="6"/>
      <c r="B66" s="6"/>
      <c r="C66" s="6"/>
      <c r="D66" s="6"/>
      <c r="E66" s="6"/>
    </row>
    <row r="67" spans="1:5">
      <c r="A67" s="6"/>
      <c r="B67" s="6"/>
      <c r="C67" s="6"/>
      <c r="D67" s="6"/>
      <c r="E67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Gobierno de Navarr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703125</dc:creator>
  <cp:keywords/>
  <dc:description/>
  <cp:lastModifiedBy>Fernando Alvira Iraizoz</cp:lastModifiedBy>
  <cp:revision/>
  <dcterms:created xsi:type="dcterms:W3CDTF">2025-08-07T06:05:38Z</dcterms:created>
  <dcterms:modified xsi:type="dcterms:W3CDTF">2025-09-18T06:18:50Z</dcterms:modified>
  <cp:category/>
  <cp:contentStatus/>
</cp:coreProperties>
</file>